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Volumes/GoogleDrive/My Drive/Papers/Diurnal - 2019/TABLES - Frontiers/"/>
    </mc:Choice>
  </mc:AlternateContent>
  <xr:revisionPtr revIDLastSave="0" documentId="8_{0FE7ADCB-3D85-6E4F-B455-9B00B261878C}" xr6:coauthVersionLast="36" xr6:coauthVersionMax="36" xr10:uidLastSave="{00000000-0000-0000-0000-000000000000}"/>
  <bookViews>
    <workbookView xWindow="0" yWindow="3060" windowWidth="28800" windowHeight="139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6" uniqueCount="172">
  <si>
    <t>DVC</t>
  </si>
  <si>
    <t>One-way ANOVA</t>
  </si>
  <si>
    <t>ZT 5 Normalized Data</t>
  </si>
  <si>
    <t xml:space="preserve">Average of Quantile Normalized Data </t>
  </si>
  <si>
    <t>T-Tests</t>
  </si>
  <si>
    <t>ANOVA</t>
  </si>
  <si>
    <t>Tukey</t>
  </si>
  <si>
    <t>Two-Way ANOVA</t>
  </si>
  <si>
    <t>Gene</t>
  </si>
  <si>
    <t>Pattern</t>
  </si>
  <si>
    <t>ZT3</t>
  </si>
  <si>
    <t>ZT5</t>
  </si>
  <si>
    <t>ZT9</t>
  </si>
  <si>
    <t>3v5</t>
  </si>
  <si>
    <t>3v9</t>
  </si>
  <si>
    <t>5v9</t>
  </si>
  <si>
    <t>ZT</t>
  </si>
  <si>
    <t>ZT:Region</t>
  </si>
  <si>
    <t>T-test</t>
  </si>
  <si>
    <t>One-Way</t>
  </si>
  <si>
    <t>Two-Way</t>
  </si>
  <si>
    <t>Expression</t>
  </si>
  <si>
    <t>Ace</t>
  </si>
  <si>
    <t>Ace2</t>
  </si>
  <si>
    <t>Adrbk1</t>
  </si>
  <si>
    <t>X</t>
  </si>
  <si>
    <t>Agtr2</t>
  </si>
  <si>
    <t>Agtrap</t>
  </si>
  <si>
    <t>Akt1</t>
  </si>
  <si>
    <t>Akt3</t>
  </si>
  <si>
    <t>Araf</t>
  </si>
  <si>
    <t>Arrb1</t>
  </si>
  <si>
    <t>Arrb2</t>
  </si>
  <si>
    <t>Atf2</t>
  </si>
  <si>
    <t>Creb1</t>
  </si>
  <si>
    <t>Dusp6</t>
  </si>
  <si>
    <t>Egr1</t>
  </si>
  <si>
    <t>Elk1</t>
  </si>
  <si>
    <t>Fosl1</t>
  </si>
  <si>
    <t>Frap1</t>
  </si>
  <si>
    <t>Gprk6</t>
  </si>
  <si>
    <t>Gria2</t>
  </si>
  <si>
    <t>Gria3</t>
  </si>
  <si>
    <t>Grin1</t>
  </si>
  <si>
    <t>Grin2c</t>
  </si>
  <si>
    <t>Hcn2</t>
  </si>
  <si>
    <t>O</t>
  </si>
  <si>
    <t>Itpr1</t>
  </si>
  <si>
    <t>Itpr3</t>
  </si>
  <si>
    <t>Jun</t>
  </si>
  <si>
    <t>Junb</t>
  </si>
  <si>
    <t>Jund</t>
  </si>
  <si>
    <t>Plcb1</t>
  </si>
  <si>
    <t>Map2k1</t>
  </si>
  <si>
    <t>Map3k1</t>
  </si>
  <si>
    <t>Map3k11</t>
  </si>
  <si>
    <t>Map3k12</t>
  </si>
  <si>
    <t>Mapk3</t>
  </si>
  <si>
    <t>Pak1</t>
  </si>
  <si>
    <t>Pak2</t>
  </si>
  <si>
    <t>Pak3</t>
  </si>
  <si>
    <t>Pdpk1</t>
  </si>
  <si>
    <t>Pebp1</t>
  </si>
  <si>
    <t>Pik3r3</t>
  </si>
  <si>
    <t>Plcb2</t>
  </si>
  <si>
    <t>Plcb3</t>
  </si>
  <si>
    <t>Ppp1cb</t>
  </si>
  <si>
    <t>Ppp1cc</t>
  </si>
  <si>
    <t>Ppp2r1a</t>
  </si>
  <si>
    <t>Ppp5c</t>
  </si>
  <si>
    <t>Prkca</t>
  </si>
  <si>
    <t>Prkce</t>
  </si>
  <si>
    <t>Ptk2b</t>
  </si>
  <si>
    <t>Ptpn1</t>
  </si>
  <si>
    <t>Ptpn2</t>
  </si>
  <si>
    <t>Raf1</t>
  </si>
  <si>
    <t>Rasa1</t>
  </si>
  <si>
    <t>Rasa2</t>
  </si>
  <si>
    <t>Rasa3</t>
  </si>
  <si>
    <t>Rasgrf2</t>
  </si>
  <si>
    <t>Rasgrp1</t>
  </si>
  <si>
    <t>Rasgrp4</t>
  </si>
  <si>
    <t>Ren1</t>
  </si>
  <si>
    <t>Rgs12</t>
  </si>
  <si>
    <t>Rgs14</t>
  </si>
  <si>
    <t>Rgs19</t>
  </si>
  <si>
    <t>Rgs2</t>
  </si>
  <si>
    <t>Rgs3</t>
  </si>
  <si>
    <t>Rgs4</t>
  </si>
  <si>
    <t>Rgs6</t>
  </si>
  <si>
    <t>Rgs7</t>
  </si>
  <si>
    <t>Rgs9</t>
  </si>
  <si>
    <t>Slc32a1</t>
  </si>
  <si>
    <t>Slc6a2</t>
  </si>
  <si>
    <t>NA</t>
  </si>
  <si>
    <t>Slc9a3r1</t>
  </si>
  <si>
    <t>hprt</t>
  </si>
  <si>
    <t>Gad1</t>
  </si>
  <si>
    <t>P2rx4</t>
  </si>
  <si>
    <t>Gabrb1</t>
  </si>
  <si>
    <t>Gabrg1</t>
  </si>
  <si>
    <t>Gabra1</t>
  </si>
  <si>
    <t>Prkcm</t>
  </si>
  <si>
    <t>Wars</t>
  </si>
  <si>
    <t>Prkch</t>
  </si>
  <si>
    <t>Crhr1</t>
  </si>
  <si>
    <t>Crebbp</t>
  </si>
  <si>
    <t>nr4a2</t>
  </si>
  <si>
    <t>Ndufa5</t>
  </si>
  <si>
    <t>NMD3A_RAT</t>
  </si>
  <si>
    <t>Mycn</t>
  </si>
  <si>
    <t>cav2</t>
  </si>
  <si>
    <t>Slc6a1</t>
  </si>
  <si>
    <t>Pkcbpb15</t>
  </si>
  <si>
    <t>Terf1</t>
  </si>
  <si>
    <t>Txndc1</t>
  </si>
  <si>
    <t>Ptgs1</t>
  </si>
  <si>
    <t>Gabrr2</t>
  </si>
  <si>
    <t>Rab27a</t>
  </si>
  <si>
    <t>Kcnj9</t>
  </si>
  <si>
    <t>Mpdz</t>
  </si>
  <si>
    <t>Snca</t>
  </si>
  <si>
    <t>Grin2b</t>
  </si>
  <si>
    <t>Prkci</t>
  </si>
  <si>
    <t>Dctn1</t>
  </si>
  <si>
    <t>Gabra5</t>
  </si>
  <si>
    <t>Hyou1</t>
  </si>
  <si>
    <t>Crhr2</t>
  </si>
  <si>
    <t>Kcnq2</t>
  </si>
  <si>
    <t>Snx10</t>
  </si>
  <si>
    <t>Prkcb1</t>
  </si>
  <si>
    <t>Pex7</t>
  </si>
  <si>
    <t>Slc6a12</t>
  </si>
  <si>
    <t>Plcg2</t>
  </si>
  <si>
    <t>SP1</t>
  </si>
  <si>
    <t>Mgll</t>
  </si>
  <si>
    <t>Prkcc</t>
  </si>
  <si>
    <t>Gabrg3</t>
  </si>
  <si>
    <t>PKCe</t>
  </si>
  <si>
    <t>Ptpre</t>
  </si>
  <si>
    <t>Mgmt</t>
  </si>
  <si>
    <t>Fgfr2</t>
  </si>
  <si>
    <t>Gabrd</t>
  </si>
  <si>
    <t>Grm5</t>
  </si>
  <si>
    <t>clu</t>
  </si>
  <si>
    <t>Gnb1</t>
  </si>
  <si>
    <t>ngef</t>
  </si>
  <si>
    <t>Gabra3</t>
  </si>
  <si>
    <t>Gabrq</t>
  </si>
  <si>
    <t>Coq7</t>
  </si>
  <si>
    <t>Aldh1a1</t>
  </si>
  <si>
    <t>Cckbr</t>
  </si>
  <si>
    <t>ZEB1</t>
  </si>
  <si>
    <t>Crhbp</t>
  </si>
  <si>
    <t>Kcna2</t>
  </si>
  <si>
    <t>Ntrk2</t>
  </si>
  <si>
    <t>Homer2</t>
  </si>
  <si>
    <t>Dmap1</t>
  </si>
  <si>
    <t>Slc35b2</t>
  </si>
  <si>
    <t>Grin2d</t>
  </si>
  <si>
    <t>Mbd1</t>
  </si>
  <si>
    <t>nrxn3</t>
  </si>
  <si>
    <t>Dnmt2</t>
  </si>
  <si>
    <t>Dnmt3a</t>
  </si>
  <si>
    <t>Scn4b</t>
  </si>
  <si>
    <t>Adcy9</t>
  </si>
  <si>
    <t>Grin2a</t>
  </si>
  <si>
    <t>Paqr7</t>
  </si>
  <si>
    <t>oprm1</t>
  </si>
  <si>
    <t>grik3</t>
  </si>
  <si>
    <t>Pattern Evidence</t>
  </si>
  <si>
    <t>Expressio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10" xfId="0" applyNumberFormat="1" applyFont="1" applyBorder="1" applyAlignment="1">
      <alignment horizontal="center"/>
    </xf>
    <xf numFmtId="0" fontId="2" fillId="0" borderId="11" xfId="0" applyNumberFormat="1" applyFont="1" applyBorder="1" applyAlignment="1">
      <alignment horizontal="center"/>
    </xf>
    <xf numFmtId="0" fontId="2" fillId="0" borderId="0" xfId="0" applyNumberFormat="1" applyFont="1" applyBorder="1" applyAlignment="1">
      <alignment horizontal="center"/>
    </xf>
    <xf numFmtId="0" fontId="2" fillId="0" borderId="12" xfId="0" applyNumberFormat="1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0" xfId="0" applyNumberFormat="1" applyFont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2" fillId="0" borderId="12" xfId="0" applyNumberFormat="1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2" fillId="0" borderId="0" xfId="0" applyNumberFormat="1" applyFont="1" applyBorder="1" applyAlignment="1">
      <alignment horizontal="center" vertical="center"/>
    </xf>
    <xf numFmtId="0" fontId="2" fillId="0" borderId="11" xfId="0" applyNumberFormat="1" applyFont="1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2" fillId="0" borderId="14" xfId="0" applyNumberFormat="1" applyFont="1" applyBorder="1" applyAlignment="1">
      <alignment horizontal="center"/>
    </xf>
    <xf numFmtId="0" fontId="2" fillId="0" borderId="7" xfId="0" applyNumberFormat="1" applyFont="1" applyBorder="1" applyAlignment="1">
      <alignment horizontal="center"/>
    </xf>
    <xf numFmtId="0" fontId="2" fillId="0" borderId="8" xfId="0" applyNumberFormat="1" applyFont="1" applyBorder="1" applyAlignment="1">
      <alignment horizontal="center"/>
    </xf>
    <xf numFmtId="0" fontId="2" fillId="0" borderId="9" xfId="0" applyNumberFormat="1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9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7"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2" tint="-0.24994659260841701"/>
        </patternFill>
      </fill>
    </dxf>
    <dxf>
      <fill>
        <patternFill>
          <bgColor theme="0" tint="-0.34998626667073579"/>
        </patternFill>
      </fill>
    </dxf>
    <dxf>
      <fill>
        <patternFill>
          <bgColor theme="0" tint="-0.34998626667073579"/>
        </patternFill>
      </fill>
    </dxf>
    <dxf>
      <fill>
        <patternFill>
          <bgColor theme="2" tint="-0.24994659260841701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V151"/>
  <sheetViews>
    <sheetView tabSelected="1" topLeftCell="A133" workbookViewId="0">
      <selection activeCell="A151" sqref="A151:XFD151"/>
    </sheetView>
  </sheetViews>
  <sheetFormatPr baseColWidth="10" defaultColWidth="8.83203125" defaultRowHeight="15" x14ac:dyDescent="0.2"/>
  <cols>
    <col min="1" max="1" width="8.83203125" style="24"/>
    <col min="2" max="2" width="7.5" style="24" bestFit="1" customWidth="1"/>
    <col min="3" max="3" width="8.83203125" style="24"/>
    <col min="4" max="4" width="4" style="24" bestFit="1" customWidth="1"/>
    <col min="5" max="5" width="8.83203125" style="24"/>
    <col min="6" max="6" width="11.33203125" style="24" customWidth="1"/>
    <col min="7" max="7" width="11.6640625" style="24" customWidth="1"/>
    <col min="8" max="8" width="11.5" style="24" customWidth="1"/>
    <col min="9" max="16" width="8.83203125" style="24"/>
    <col min="17" max="17" width="10" style="24" bestFit="1" customWidth="1"/>
    <col min="18" max="18" width="6.1640625" style="24" bestFit="1" customWidth="1"/>
    <col min="19" max="20" width="9.33203125" style="24" bestFit="1" customWidth="1"/>
    <col min="21" max="21" width="10.5" style="24" bestFit="1" customWidth="1"/>
  </cols>
  <sheetData>
    <row r="1" spans="1:21" ht="16" thickBot="1" x14ac:dyDescent="0.25">
      <c r="A1" s="41" t="s">
        <v>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2"/>
    </row>
    <row r="2" spans="1:21" ht="16" thickBot="1" x14ac:dyDescent="0.25">
      <c r="A2" s="44"/>
      <c r="B2" s="45"/>
      <c r="C2" s="41" t="s">
        <v>171</v>
      </c>
      <c r="D2" s="43"/>
      <c r="E2" s="43"/>
      <c r="F2" s="43"/>
      <c r="G2" s="43"/>
      <c r="H2" s="42"/>
      <c r="I2" s="41"/>
      <c r="J2" s="43"/>
      <c r="K2" s="42"/>
      <c r="L2" s="41" t="s">
        <v>1</v>
      </c>
      <c r="M2" s="43"/>
      <c r="N2" s="43"/>
      <c r="O2" s="42"/>
      <c r="P2" s="41"/>
      <c r="Q2" s="43"/>
      <c r="R2" s="43"/>
      <c r="S2" s="43"/>
      <c r="T2" s="43"/>
      <c r="U2" s="42"/>
    </row>
    <row r="3" spans="1:21" ht="16" thickBot="1" x14ac:dyDescent="0.25">
      <c r="A3" s="46"/>
      <c r="B3" s="47"/>
      <c r="C3" s="41" t="s">
        <v>2</v>
      </c>
      <c r="D3" s="43"/>
      <c r="E3" s="42"/>
      <c r="F3" s="41" t="s">
        <v>3</v>
      </c>
      <c r="G3" s="43"/>
      <c r="H3" s="42"/>
      <c r="I3" s="43" t="s">
        <v>4</v>
      </c>
      <c r="J3" s="43"/>
      <c r="K3" s="42"/>
      <c r="L3" s="3" t="s">
        <v>5</v>
      </c>
      <c r="M3" s="43" t="s">
        <v>6</v>
      </c>
      <c r="N3" s="43"/>
      <c r="O3" s="42"/>
      <c r="P3" s="41" t="s">
        <v>7</v>
      </c>
      <c r="Q3" s="42"/>
      <c r="R3" s="41" t="s">
        <v>170</v>
      </c>
      <c r="S3" s="43"/>
      <c r="T3" s="43"/>
      <c r="U3" s="42"/>
    </row>
    <row r="4" spans="1:21" ht="16" thickBot="1" x14ac:dyDescent="0.25">
      <c r="A4" s="3" t="s">
        <v>8</v>
      </c>
      <c r="B4" s="3" t="s">
        <v>9</v>
      </c>
      <c r="C4" s="4" t="s">
        <v>10</v>
      </c>
      <c r="D4" s="5" t="s">
        <v>11</v>
      </c>
      <c r="E4" s="6" t="s">
        <v>12</v>
      </c>
      <c r="F4" s="4" t="s">
        <v>10</v>
      </c>
      <c r="G4" s="5" t="s">
        <v>11</v>
      </c>
      <c r="H4" s="6" t="s">
        <v>12</v>
      </c>
      <c r="I4" s="7" t="s">
        <v>13</v>
      </c>
      <c r="J4" s="7" t="s">
        <v>14</v>
      </c>
      <c r="K4" s="8" t="s">
        <v>15</v>
      </c>
      <c r="L4" s="3" t="s">
        <v>16</v>
      </c>
      <c r="M4" s="9" t="s">
        <v>13</v>
      </c>
      <c r="N4" s="7" t="s">
        <v>14</v>
      </c>
      <c r="O4" s="8" t="s">
        <v>15</v>
      </c>
      <c r="P4" s="7" t="s">
        <v>16</v>
      </c>
      <c r="Q4" s="8" t="s">
        <v>17</v>
      </c>
      <c r="R4" s="5" t="s">
        <v>18</v>
      </c>
      <c r="S4" s="5" t="s">
        <v>19</v>
      </c>
      <c r="T4" s="5" t="s">
        <v>20</v>
      </c>
      <c r="U4" s="6" t="s">
        <v>21</v>
      </c>
    </row>
    <row r="5" spans="1:21" x14ac:dyDescent="0.2">
      <c r="A5" s="10" t="s">
        <v>22</v>
      </c>
      <c r="B5" s="10"/>
      <c r="C5" s="11">
        <v>-8.9357627956712093E-2</v>
      </c>
      <c r="D5" s="12">
        <v>0</v>
      </c>
      <c r="E5" s="13">
        <v>-8.3398234725539311E-2</v>
      </c>
      <c r="F5" s="14">
        <v>19.737878584007973</v>
      </c>
      <c r="G5" s="15">
        <v>19.827236211964685</v>
      </c>
      <c r="H5" s="16">
        <v>19.743837977239146</v>
      </c>
      <c r="I5" s="17">
        <v>0.56815193207937353</v>
      </c>
      <c r="J5" s="1">
        <v>0.9786815439421328</v>
      </c>
      <c r="K5" s="2">
        <v>0.70905997850129243</v>
      </c>
      <c r="L5" s="18">
        <v>0.89629999999999999</v>
      </c>
      <c r="M5" s="19">
        <v>0.93385530000000005</v>
      </c>
      <c r="N5" s="20">
        <v>0.9997064</v>
      </c>
      <c r="O5" s="21">
        <v>0.90871930000000001</v>
      </c>
      <c r="P5" s="22">
        <v>0.18890000000000001</v>
      </c>
      <c r="Q5" s="23">
        <v>0.1966</v>
      </c>
      <c r="R5" s="15"/>
      <c r="S5" s="15"/>
      <c r="T5" s="15"/>
      <c r="U5" s="2"/>
    </row>
    <row r="6" spans="1:21" x14ac:dyDescent="0.2">
      <c r="A6" s="10" t="s">
        <v>23</v>
      </c>
      <c r="B6" s="10"/>
      <c r="C6" s="11">
        <v>-0.15786165212025693</v>
      </c>
      <c r="D6" s="12">
        <v>0</v>
      </c>
      <c r="E6" s="13">
        <v>0.13591385268723499</v>
      </c>
      <c r="F6" s="14">
        <v>21.429268401640428</v>
      </c>
      <c r="G6" s="15">
        <v>21.587130053760685</v>
      </c>
      <c r="H6" s="16">
        <v>21.72304390644792</v>
      </c>
      <c r="I6" s="14">
        <v>0.56847718275427128</v>
      </c>
      <c r="J6" s="15">
        <v>0.3294164759048962</v>
      </c>
      <c r="K6" s="16">
        <v>0.5226018324513102</v>
      </c>
      <c r="L6" s="18">
        <v>0.54630000000000001</v>
      </c>
      <c r="M6" s="19">
        <v>0.82365650000000001</v>
      </c>
      <c r="N6" s="20">
        <v>0.52852580000000005</v>
      </c>
      <c r="O6" s="21">
        <v>0.79386049999999997</v>
      </c>
      <c r="P6" s="22">
        <v>0.92343299999999995</v>
      </c>
      <c r="Q6" s="23">
        <v>0.34389799999999998</v>
      </c>
      <c r="R6" s="15"/>
      <c r="S6" s="15"/>
      <c r="T6" s="15"/>
      <c r="U6" s="16"/>
    </row>
    <row r="7" spans="1:21" x14ac:dyDescent="0.2">
      <c r="A7" s="10" t="s">
        <v>24</v>
      </c>
      <c r="B7" s="10">
        <v>6</v>
      </c>
      <c r="C7" s="11">
        <v>0.38176753891214688</v>
      </c>
      <c r="D7" s="12">
        <v>0</v>
      </c>
      <c r="E7" s="13">
        <v>0.47103502168507561</v>
      </c>
      <c r="F7" s="14">
        <v>20.032422287248643</v>
      </c>
      <c r="G7" s="15">
        <v>19.650654748336496</v>
      </c>
      <c r="H7" s="16">
        <v>20.121689770021572</v>
      </c>
      <c r="I7" s="14">
        <v>2.3012347210095197E-2</v>
      </c>
      <c r="J7" s="15">
        <v>0.61491333126793457</v>
      </c>
      <c r="K7" s="16">
        <v>2.9715312022968204E-2</v>
      </c>
      <c r="L7" s="18">
        <v>4.6210000000000001E-2</v>
      </c>
      <c r="M7" s="19">
        <v>0.26294529999999999</v>
      </c>
      <c r="N7" s="20">
        <v>0.9294367</v>
      </c>
      <c r="O7" s="21">
        <v>4.5425300000000002E-2</v>
      </c>
      <c r="P7" s="22">
        <v>4.1770000000000002E-3</v>
      </c>
      <c r="Q7" s="23">
        <v>4.5879999999999997E-2</v>
      </c>
      <c r="R7" s="15" t="s">
        <v>25</v>
      </c>
      <c r="S7" s="15" t="s">
        <v>25</v>
      </c>
      <c r="T7" s="15" t="s">
        <v>25</v>
      </c>
      <c r="U7" s="16" t="s">
        <v>25</v>
      </c>
    </row>
    <row r="8" spans="1:21" x14ac:dyDescent="0.2">
      <c r="A8" s="10" t="s">
        <v>26</v>
      </c>
      <c r="B8" s="10"/>
      <c r="C8" s="11">
        <v>-2.7079082183050218E-3</v>
      </c>
      <c r="D8" s="12">
        <v>0</v>
      </c>
      <c r="E8" s="13">
        <v>0.24213562271074807</v>
      </c>
      <c r="F8" s="14">
        <v>24.768930754194614</v>
      </c>
      <c r="G8" s="15">
        <v>24.771638662412919</v>
      </c>
      <c r="H8" s="16">
        <v>25.013774285123667</v>
      </c>
      <c r="I8" s="14">
        <v>0.99321517128016201</v>
      </c>
      <c r="J8" s="15">
        <v>0.3825831292735018</v>
      </c>
      <c r="K8" s="16">
        <v>0.49943291407818458</v>
      </c>
      <c r="L8" s="25">
        <v>0.74590000000000001</v>
      </c>
      <c r="M8" s="19">
        <v>0.99998019999999999</v>
      </c>
      <c r="N8" s="20">
        <v>0.85587250000000004</v>
      </c>
      <c r="O8" s="21">
        <v>0.75438380000000005</v>
      </c>
      <c r="P8" s="22">
        <v>0.74419999999999997</v>
      </c>
      <c r="Q8" s="23">
        <v>0.89380000000000004</v>
      </c>
      <c r="R8" s="15"/>
      <c r="S8" s="15"/>
      <c r="T8" s="15"/>
      <c r="U8" s="16"/>
    </row>
    <row r="9" spans="1:21" x14ac:dyDescent="0.2">
      <c r="A9" s="10" t="s">
        <v>27</v>
      </c>
      <c r="B9" s="10">
        <v>6</v>
      </c>
      <c r="C9" s="11">
        <v>0.44826093108780896</v>
      </c>
      <c r="D9" s="12">
        <v>0</v>
      </c>
      <c r="E9" s="13">
        <v>0.53822875181532126</v>
      </c>
      <c r="F9" s="14">
        <v>21.238892484631386</v>
      </c>
      <c r="G9" s="15">
        <v>20.790631553543577</v>
      </c>
      <c r="H9" s="16">
        <v>21.328860305358898</v>
      </c>
      <c r="I9" s="14">
        <v>1.8019118852354812E-2</v>
      </c>
      <c r="J9" s="15">
        <v>0.67686119014582624</v>
      </c>
      <c r="K9" s="16">
        <v>2.2964959678142466E-2</v>
      </c>
      <c r="L9" s="18">
        <v>3.2370000000000003E-2</v>
      </c>
      <c r="M9" s="19">
        <v>0.2096587</v>
      </c>
      <c r="N9" s="20">
        <v>0.93844890000000003</v>
      </c>
      <c r="O9" s="21">
        <v>3.2908100000000003E-2</v>
      </c>
      <c r="P9" s="22">
        <v>2.3530000000000001E-3</v>
      </c>
      <c r="Q9" s="23">
        <v>4.4660000000000004E-3</v>
      </c>
      <c r="R9" s="15" t="s">
        <v>25</v>
      </c>
      <c r="S9" s="15" t="s">
        <v>25</v>
      </c>
      <c r="T9" s="15" t="s">
        <v>25</v>
      </c>
      <c r="U9" s="16" t="s">
        <v>25</v>
      </c>
    </row>
    <row r="10" spans="1:21" x14ac:dyDescent="0.2">
      <c r="A10" s="10" t="s">
        <v>28</v>
      </c>
      <c r="B10" s="10"/>
      <c r="C10" s="11">
        <v>-0.18996840446261132</v>
      </c>
      <c r="D10" s="12">
        <v>0</v>
      </c>
      <c r="E10" s="13">
        <v>-0.14903665234793451</v>
      </c>
      <c r="F10" s="14">
        <v>18.160162022987571</v>
      </c>
      <c r="G10" s="15">
        <v>18.350130427450182</v>
      </c>
      <c r="H10" s="16">
        <v>18.201093775102247</v>
      </c>
      <c r="I10" s="14">
        <v>0.1963824678083807</v>
      </c>
      <c r="J10" s="15">
        <v>0.71497448034474598</v>
      </c>
      <c r="K10" s="16">
        <v>0.28580251031402798</v>
      </c>
      <c r="L10" s="18">
        <v>0.40539999999999998</v>
      </c>
      <c r="M10" s="19">
        <v>0.5026583</v>
      </c>
      <c r="N10" s="20">
        <v>0.96910110000000005</v>
      </c>
      <c r="O10" s="21">
        <v>0.50633150000000005</v>
      </c>
      <c r="P10" s="22">
        <v>0.49359999999999998</v>
      </c>
      <c r="Q10" s="23">
        <v>0.63590000000000002</v>
      </c>
      <c r="R10" s="15"/>
      <c r="S10" s="15"/>
      <c r="T10" s="15"/>
      <c r="U10" s="16"/>
    </row>
    <row r="11" spans="1:21" x14ac:dyDescent="0.2">
      <c r="A11" s="10" t="s">
        <v>29</v>
      </c>
      <c r="B11" s="10"/>
      <c r="C11" s="11">
        <v>-1.7094508954802023E-2</v>
      </c>
      <c r="D11" s="12">
        <v>0</v>
      </c>
      <c r="E11" s="13">
        <v>-0.11898222531312896</v>
      </c>
      <c r="F11" s="14">
        <v>21.361976146676685</v>
      </c>
      <c r="G11" s="15">
        <v>21.379070655631487</v>
      </c>
      <c r="H11" s="16">
        <v>21.260088430318358</v>
      </c>
      <c r="I11" s="14">
        <v>0.9441959305786638</v>
      </c>
      <c r="J11" s="15">
        <v>0.69416399067062706</v>
      </c>
      <c r="K11" s="16">
        <v>0.61577853029066598</v>
      </c>
      <c r="L11" s="18">
        <v>0.86019999999999996</v>
      </c>
      <c r="M11" s="19">
        <v>0.99801200000000001</v>
      </c>
      <c r="N11" s="20">
        <v>0.93434890000000004</v>
      </c>
      <c r="O11" s="21">
        <v>0.85710929999999996</v>
      </c>
      <c r="P11" s="22">
        <v>0.396283</v>
      </c>
      <c r="Q11" s="23">
        <v>0.80128100000000002</v>
      </c>
      <c r="R11" s="15"/>
      <c r="S11" s="15"/>
      <c r="T11" s="15"/>
      <c r="U11" s="16"/>
    </row>
    <row r="12" spans="1:21" x14ac:dyDescent="0.2">
      <c r="A12" s="10" t="s">
        <v>30</v>
      </c>
      <c r="B12" s="10"/>
      <c r="C12" s="11">
        <v>-0.19264932693240588</v>
      </c>
      <c r="D12" s="12">
        <v>0</v>
      </c>
      <c r="E12" s="13">
        <v>-0.11780780685902492</v>
      </c>
      <c r="F12" s="14">
        <v>15.064877573528227</v>
      </c>
      <c r="G12" s="15">
        <v>15.257526900460633</v>
      </c>
      <c r="H12" s="16">
        <v>15.139719093601608</v>
      </c>
      <c r="I12" s="14">
        <v>0.18947060737880458</v>
      </c>
      <c r="J12" s="15">
        <v>0.53455470548178963</v>
      </c>
      <c r="K12" s="16">
        <v>0.33814747800084421</v>
      </c>
      <c r="L12" s="25">
        <v>0.39269999999999999</v>
      </c>
      <c r="M12" s="19">
        <v>0.42126599999999997</v>
      </c>
      <c r="N12" s="20">
        <v>0.87936369999999997</v>
      </c>
      <c r="O12" s="21">
        <v>0.59145040000000004</v>
      </c>
      <c r="P12" s="22">
        <v>0.70567999999999997</v>
      </c>
      <c r="Q12" s="23">
        <v>3.6080000000000001E-2</v>
      </c>
      <c r="R12" s="15"/>
      <c r="S12" s="15"/>
      <c r="T12" s="15"/>
      <c r="U12" s="16"/>
    </row>
    <row r="13" spans="1:21" x14ac:dyDescent="0.2">
      <c r="A13" s="10" t="s">
        <v>31</v>
      </c>
      <c r="B13" s="10"/>
      <c r="C13" s="11">
        <v>0.15660497938575446</v>
      </c>
      <c r="D13" s="12">
        <v>0</v>
      </c>
      <c r="E13" s="13">
        <v>-0.15506089941164092</v>
      </c>
      <c r="F13" s="14">
        <v>19.261434686469659</v>
      </c>
      <c r="G13" s="15">
        <v>19.104829707083905</v>
      </c>
      <c r="H13" s="16">
        <v>18.949768807672264</v>
      </c>
      <c r="I13" s="14">
        <v>0.63865721100333528</v>
      </c>
      <c r="J13" s="15">
        <v>0.38015043268509419</v>
      </c>
      <c r="K13" s="16">
        <v>0.38445657261371846</v>
      </c>
      <c r="L13" s="18">
        <v>0.45140000000000002</v>
      </c>
      <c r="M13" s="19">
        <v>0.80301180000000005</v>
      </c>
      <c r="N13" s="20">
        <v>0.44018249999999998</v>
      </c>
      <c r="O13" s="21">
        <v>0.70871919999999999</v>
      </c>
      <c r="P13" s="22">
        <v>0.28320000000000001</v>
      </c>
      <c r="Q13" s="23">
        <v>0.79700000000000004</v>
      </c>
      <c r="R13" s="15"/>
      <c r="S13" s="15"/>
      <c r="T13" s="15"/>
      <c r="U13" s="16"/>
    </row>
    <row r="14" spans="1:21" x14ac:dyDescent="0.2">
      <c r="A14" s="10" t="s">
        <v>32</v>
      </c>
      <c r="B14" s="10"/>
      <c r="C14" s="11">
        <v>0.14739603808496682</v>
      </c>
      <c r="D14" s="12">
        <v>0</v>
      </c>
      <c r="E14" s="13">
        <v>0.11696726773237387</v>
      </c>
      <c r="F14" s="14">
        <v>17.930609167131927</v>
      </c>
      <c r="G14" s="15">
        <v>17.78321312904696</v>
      </c>
      <c r="H14" s="16">
        <v>17.900180396779334</v>
      </c>
      <c r="I14" s="14">
        <v>0.21949762469168188</v>
      </c>
      <c r="J14" s="15">
        <v>0.7946095435085867</v>
      </c>
      <c r="K14" s="16">
        <v>0.3169345240143312</v>
      </c>
      <c r="L14" s="18">
        <v>0.4481</v>
      </c>
      <c r="M14" s="19">
        <v>0.54634879999999997</v>
      </c>
      <c r="N14" s="20">
        <v>0.97505719999999996</v>
      </c>
      <c r="O14" s="21">
        <v>0.54245160000000003</v>
      </c>
      <c r="P14" s="22">
        <v>0.26519999999999999</v>
      </c>
      <c r="Q14" s="23">
        <v>0.76570000000000005</v>
      </c>
      <c r="R14" s="15"/>
      <c r="S14" s="15"/>
      <c r="T14" s="15"/>
      <c r="U14" s="16"/>
    </row>
    <row r="15" spans="1:21" x14ac:dyDescent="0.2">
      <c r="A15" s="10" t="s">
        <v>33</v>
      </c>
      <c r="B15" s="10"/>
      <c r="C15" s="11">
        <v>-6.708185383342169E-3</v>
      </c>
      <c r="D15" s="12">
        <v>0</v>
      </c>
      <c r="E15" s="13">
        <v>-9.8615823067838448E-2</v>
      </c>
      <c r="F15" s="14">
        <v>17.3590472119295</v>
      </c>
      <c r="G15" s="15">
        <v>17.365755397312842</v>
      </c>
      <c r="H15" s="16">
        <v>17.267139574245004</v>
      </c>
      <c r="I15" s="14">
        <v>0.97722710068605911</v>
      </c>
      <c r="J15" s="15">
        <v>0.67443953578442273</v>
      </c>
      <c r="K15" s="16">
        <v>0.47648262227934401</v>
      </c>
      <c r="L15" s="18">
        <v>0.78520000000000001</v>
      </c>
      <c r="M15" s="19">
        <v>0.99930770000000002</v>
      </c>
      <c r="N15" s="20">
        <v>0.88281069999999995</v>
      </c>
      <c r="O15" s="21">
        <v>0.78762580000000004</v>
      </c>
      <c r="P15" s="22">
        <v>0.68530000000000002</v>
      </c>
      <c r="Q15" s="23">
        <v>0.86709999999999998</v>
      </c>
      <c r="R15" s="15"/>
      <c r="S15" s="15"/>
      <c r="T15" s="15"/>
      <c r="U15" s="16"/>
    </row>
    <row r="16" spans="1:21" x14ac:dyDescent="0.2">
      <c r="A16" s="10" t="s">
        <v>34</v>
      </c>
      <c r="B16" s="10">
        <v>4</v>
      </c>
      <c r="C16" s="11">
        <v>-0.41749607467693295</v>
      </c>
      <c r="D16" s="12">
        <v>0</v>
      </c>
      <c r="E16" s="13">
        <v>-0.83886474198136796</v>
      </c>
      <c r="F16" s="14">
        <v>25.100503397790742</v>
      </c>
      <c r="G16" s="15">
        <v>25.517999472467675</v>
      </c>
      <c r="H16" s="16">
        <v>24.679134730486307</v>
      </c>
      <c r="I16" s="14">
        <v>0.25267497674212919</v>
      </c>
      <c r="J16" s="15">
        <v>0.21881161954944464</v>
      </c>
      <c r="K16" s="16">
        <v>7.26482972013082E-3</v>
      </c>
      <c r="L16" s="18">
        <v>2.3140000000000001E-2</v>
      </c>
      <c r="M16" s="19">
        <v>0.4807959</v>
      </c>
      <c r="N16" s="20">
        <v>0.4890523</v>
      </c>
      <c r="O16" s="21">
        <v>1.72853E-2</v>
      </c>
      <c r="P16" s="22">
        <v>2.441E-4</v>
      </c>
      <c r="Q16" s="23">
        <v>0.9730529</v>
      </c>
      <c r="R16" s="15" t="s">
        <v>25</v>
      </c>
      <c r="S16" s="15" t="s">
        <v>25</v>
      </c>
      <c r="T16" s="15" t="s">
        <v>25</v>
      </c>
      <c r="U16" s="16" t="s">
        <v>25</v>
      </c>
    </row>
    <row r="17" spans="1:21" x14ac:dyDescent="0.2">
      <c r="A17" s="10" t="s">
        <v>35</v>
      </c>
      <c r="B17" s="10"/>
      <c r="C17" s="11">
        <v>5.8163170342957926E-2</v>
      </c>
      <c r="D17" s="12">
        <v>0</v>
      </c>
      <c r="E17" s="13">
        <v>-8.4138632010066772E-2</v>
      </c>
      <c r="F17" s="14">
        <v>20.064759021990501</v>
      </c>
      <c r="G17" s="15">
        <v>20.006595851647543</v>
      </c>
      <c r="H17" s="16">
        <v>19.922457219637476</v>
      </c>
      <c r="I17" s="14">
        <v>0.74297006929818832</v>
      </c>
      <c r="J17" s="15">
        <v>0.36484713131965452</v>
      </c>
      <c r="K17" s="16">
        <v>0.64337043579269704</v>
      </c>
      <c r="L17" s="18">
        <v>0.79100000000000004</v>
      </c>
      <c r="M17" s="19">
        <v>0.96152890000000002</v>
      </c>
      <c r="N17" s="20">
        <v>0.79874909999999999</v>
      </c>
      <c r="O17" s="21">
        <v>0.87673310000000004</v>
      </c>
      <c r="P17" s="22">
        <v>0.44309999999999999</v>
      </c>
      <c r="Q17" s="23">
        <v>0.75</v>
      </c>
      <c r="R17" s="15"/>
      <c r="S17" s="15"/>
      <c r="T17" s="15"/>
      <c r="U17" s="16"/>
    </row>
    <row r="18" spans="1:21" x14ac:dyDescent="0.2">
      <c r="A18" s="10" t="s">
        <v>36</v>
      </c>
      <c r="B18" s="10">
        <v>8</v>
      </c>
      <c r="C18" s="11">
        <v>5.1228171065837103E-2</v>
      </c>
      <c r="D18" s="12">
        <v>0</v>
      </c>
      <c r="E18" s="13">
        <v>-0.55232757530419008</v>
      </c>
      <c r="F18" s="14">
        <v>20.528265281117267</v>
      </c>
      <c r="G18" s="15">
        <v>20.47703711005143</v>
      </c>
      <c r="H18" s="16">
        <v>19.92470953474724</v>
      </c>
      <c r="I18" s="14">
        <v>0.86212999641441979</v>
      </c>
      <c r="J18" s="15">
        <v>2.2119058045270024E-2</v>
      </c>
      <c r="K18" s="16">
        <v>4.6383533880214489E-2</v>
      </c>
      <c r="L18" s="18">
        <v>7.4550000000000005E-2</v>
      </c>
      <c r="M18" s="19">
        <v>0.98666350000000003</v>
      </c>
      <c r="N18" s="20">
        <v>0.18260850000000001</v>
      </c>
      <c r="O18" s="21">
        <v>9.7231700000000004E-2</v>
      </c>
      <c r="P18" s="22">
        <v>0.40744000000000002</v>
      </c>
      <c r="Q18" s="23">
        <v>8.9469999999999994E-2</v>
      </c>
      <c r="R18" s="15" t="s">
        <v>25</v>
      </c>
      <c r="S18" s="15"/>
      <c r="T18" s="15"/>
      <c r="U18" s="16" t="s">
        <v>25</v>
      </c>
    </row>
    <row r="19" spans="1:21" x14ac:dyDescent="0.2">
      <c r="A19" s="10" t="s">
        <v>37</v>
      </c>
      <c r="B19" s="10">
        <v>7</v>
      </c>
      <c r="C19" s="11">
        <v>0.46361476377358457</v>
      </c>
      <c r="D19" s="12">
        <v>0</v>
      </c>
      <c r="E19" s="13">
        <v>0.10417512745077318</v>
      </c>
      <c r="F19" s="14">
        <v>20.192632498009811</v>
      </c>
      <c r="G19" s="15">
        <v>19.729017734236226</v>
      </c>
      <c r="H19" s="16">
        <v>19.833192861686999</v>
      </c>
      <c r="I19" s="14">
        <v>3.7542098975898719E-2</v>
      </c>
      <c r="J19" s="15">
        <v>0.1116428178505587</v>
      </c>
      <c r="K19" s="16">
        <v>0.59071144879835646</v>
      </c>
      <c r="L19" s="18">
        <v>0.15190000000000001</v>
      </c>
      <c r="M19" s="19">
        <v>0.13050500000000001</v>
      </c>
      <c r="N19" s="20">
        <v>0.29836040000000003</v>
      </c>
      <c r="O19" s="21">
        <v>0.83921690000000004</v>
      </c>
      <c r="P19" s="22">
        <v>3.47E-3</v>
      </c>
      <c r="Q19" s="23">
        <v>0.50583999999999996</v>
      </c>
      <c r="R19" s="15" t="s">
        <v>25</v>
      </c>
      <c r="S19" s="15"/>
      <c r="T19" s="15" t="s">
        <v>25</v>
      </c>
      <c r="U19" s="16" t="s">
        <v>25</v>
      </c>
    </row>
    <row r="20" spans="1:21" x14ac:dyDescent="0.2">
      <c r="A20" s="10" t="s">
        <v>38</v>
      </c>
      <c r="B20" s="10">
        <v>8</v>
      </c>
      <c r="C20" s="11">
        <v>0.70915065307735148</v>
      </c>
      <c r="D20" s="12">
        <v>0</v>
      </c>
      <c r="E20" s="13">
        <v>-1.5241575075079972</v>
      </c>
      <c r="F20" s="14">
        <v>25.49564136636214</v>
      </c>
      <c r="G20" s="15">
        <v>24.786490713284788</v>
      </c>
      <c r="H20" s="16">
        <v>23.262333205776791</v>
      </c>
      <c r="I20" s="14">
        <v>0.30218981205258655</v>
      </c>
      <c r="J20" s="15">
        <v>6.0957438268168986E-3</v>
      </c>
      <c r="K20" s="16">
        <v>7.6083943995858177E-3</v>
      </c>
      <c r="L20" s="18">
        <v>1.034E-3</v>
      </c>
      <c r="M20" s="19">
        <v>0.49148310000000001</v>
      </c>
      <c r="N20" s="20">
        <v>2.6900000000000001E-3</v>
      </c>
      <c r="O20" s="21">
        <v>8.4109000000000007E-3</v>
      </c>
      <c r="P20" s="22">
        <v>1.3760000000000001E-3</v>
      </c>
      <c r="Q20" s="23">
        <v>0.59282299999999999</v>
      </c>
      <c r="R20" s="15" t="s">
        <v>25</v>
      </c>
      <c r="S20" s="15" t="s">
        <v>25</v>
      </c>
      <c r="T20" s="15" t="s">
        <v>25</v>
      </c>
      <c r="U20" s="16" t="s">
        <v>25</v>
      </c>
    </row>
    <row r="21" spans="1:21" x14ac:dyDescent="0.2">
      <c r="A21" s="10" t="s">
        <v>39</v>
      </c>
      <c r="B21" s="10"/>
      <c r="C21" s="11">
        <v>-9.9268624872298261E-2</v>
      </c>
      <c r="D21" s="12">
        <v>0</v>
      </c>
      <c r="E21" s="13">
        <v>-1.665264096984842E-2</v>
      </c>
      <c r="F21" s="14">
        <v>18.773249197824345</v>
      </c>
      <c r="G21" s="15">
        <v>18.872517822696643</v>
      </c>
      <c r="H21" s="16">
        <v>18.855865181726795</v>
      </c>
      <c r="I21" s="14">
        <v>0.6079561484304723</v>
      </c>
      <c r="J21" s="15">
        <v>0.64354223462928861</v>
      </c>
      <c r="K21" s="16">
        <v>0.91128152497401327</v>
      </c>
      <c r="L21" s="18">
        <v>0.86839999999999995</v>
      </c>
      <c r="M21" s="19">
        <v>0.85977230000000004</v>
      </c>
      <c r="N21" s="20">
        <v>0.90403049999999996</v>
      </c>
      <c r="O21" s="21">
        <v>0.99315889999999996</v>
      </c>
      <c r="P21" s="22">
        <v>0.91810000000000003</v>
      </c>
      <c r="Q21" s="23">
        <v>0.83779999999999999</v>
      </c>
      <c r="R21" s="15"/>
      <c r="S21" s="15"/>
      <c r="T21" s="15"/>
      <c r="U21" s="16"/>
    </row>
    <row r="22" spans="1:21" x14ac:dyDescent="0.2">
      <c r="A22" s="10" t="s">
        <v>40</v>
      </c>
      <c r="B22" s="10"/>
      <c r="C22" s="11">
        <v>-4.6028693827874889E-2</v>
      </c>
      <c r="D22" s="12">
        <v>0</v>
      </c>
      <c r="E22" s="13">
        <v>0.23525454008695945</v>
      </c>
      <c r="F22" s="14">
        <v>23.902628605962633</v>
      </c>
      <c r="G22" s="15">
        <v>23.948657299790508</v>
      </c>
      <c r="H22" s="16">
        <v>24.183911839877467</v>
      </c>
      <c r="I22" s="14">
        <v>0.83265702993651325</v>
      </c>
      <c r="J22" s="15">
        <v>0.25234301865517383</v>
      </c>
      <c r="K22" s="16">
        <v>0.26188816935886261</v>
      </c>
      <c r="L22" s="18">
        <v>0.39839999999999998</v>
      </c>
      <c r="M22" s="19">
        <v>0.98137529999999995</v>
      </c>
      <c r="N22" s="20">
        <v>0.51574940000000002</v>
      </c>
      <c r="O22" s="21">
        <v>0.46270830000000002</v>
      </c>
      <c r="P22" s="22">
        <v>0.87570000000000003</v>
      </c>
      <c r="Q22" s="23">
        <v>0.2112</v>
      </c>
      <c r="R22" s="15"/>
      <c r="S22" s="15"/>
      <c r="T22" s="15"/>
      <c r="U22" s="16"/>
    </row>
    <row r="23" spans="1:21" x14ac:dyDescent="0.2">
      <c r="A23" s="10" t="s">
        <v>41</v>
      </c>
      <c r="B23" s="10">
        <v>2</v>
      </c>
      <c r="C23" s="11">
        <v>-0.24890082969561078</v>
      </c>
      <c r="D23" s="12">
        <v>0</v>
      </c>
      <c r="E23" s="13">
        <v>-0.11966264870913434</v>
      </c>
      <c r="F23" s="14">
        <v>18.014745343025929</v>
      </c>
      <c r="G23" s="15">
        <v>18.26364617272154</v>
      </c>
      <c r="H23" s="16">
        <v>18.143983524012405</v>
      </c>
      <c r="I23" s="14">
        <v>0.1089794929173423</v>
      </c>
      <c r="J23" s="15">
        <v>0.40440735269095685</v>
      </c>
      <c r="K23" s="16">
        <v>0.40109931899981555</v>
      </c>
      <c r="L23" s="18">
        <v>0.33450000000000002</v>
      </c>
      <c r="M23" s="19">
        <v>0.3242623</v>
      </c>
      <c r="N23" s="20">
        <v>0.74079510000000004</v>
      </c>
      <c r="O23" s="21">
        <v>0.65199169999999995</v>
      </c>
      <c r="P23" s="22">
        <v>1.847E-2</v>
      </c>
      <c r="Q23" s="23">
        <v>0.37261</v>
      </c>
      <c r="R23" s="15"/>
      <c r="S23" s="15"/>
      <c r="T23" s="15" t="s">
        <v>25</v>
      </c>
      <c r="U23" s="16"/>
    </row>
    <row r="24" spans="1:21" x14ac:dyDescent="0.2">
      <c r="A24" s="10" t="s">
        <v>42</v>
      </c>
      <c r="B24" s="10">
        <v>2</v>
      </c>
      <c r="C24" s="11">
        <v>-0.32448203757675032</v>
      </c>
      <c r="D24" s="12">
        <v>0</v>
      </c>
      <c r="E24" s="13">
        <v>1.1644522462169959E-2</v>
      </c>
      <c r="F24" s="14">
        <v>20.051642220763544</v>
      </c>
      <c r="G24" s="15">
        <v>20.376124258340294</v>
      </c>
      <c r="H24" s="16">
        <v>20.387768780802464</v>
      </c>
      <c r="I24" s="14">
        <v>3.3545179938439668E-2</v>
      </c>
      <c r="J24" s="15">
        <v>8.1892470844535728E-2</v>
      </c>
      <c r="K24" s="16">
        <v>0.95159575847297928</v>
      </c>
      <c r="L24" s="25">
        <v>0.26750000000000002</v>
      </c>
      <c r="M24" s="19">
        <v>0.29572320000000002</v>
      </c>
      <c r="N24" s="20">
        <v>0.2922997</v>
      </c>
      <c r="O24" s="21">
        <v>0.99747560000000002</v>
      </c>
      <c r="P24" s="22">
        <v>5.3069999999999999E-2</v>
      </c>
      <c r="Q24" s="23">
        <v>0.48619000000000001</v>
      </c>
      <c r="R24" s="15" t="s">
        <v>25</v>
      </c>
      <c r="S24" s="15"/>
      <c r="T24" s="15"/>
      <c r="U24" s="16" t="s">
        <v>25</v>
      </c>
    </row>
    <row r="25" spans="1:21" x14ac:dyDescent="0.2">
      <c r="A25" s="10" t="s">
        <v>43</v>
      </c>
      <c r="B25" s="10"/>
      <c r="C25" s="11">
        <v>3.8492467587936119E-3</v>
      </c>
      <c r="D25" s="12">
        <v>0</v>
      </c>
      <c r="E25" s="13">
        <v>0.10558107487200985</v>
      </c>
      <c r="F25" s="14">
        <v>18.986548866051354</v>
      </c>
      <c r="G25" s="15">
        <v>18.982699619292561</v>
      </c>
      <c r="H25" s="16">
        <v>19.08828069416457</v>
      </c>
      <c r="I25" s="14">
        <v>0.98347068410378835</v>
      </c>
      <c r="J25" s="15">
        <v>0.38669621056334524</v>
      </c>
      <c r="K25" s="16">
        <v>0.56016221160407098</v>
      </c>
      <c r="L25" s="18">
        <v>0.8115</v>
      </c>
      <c r="M25" s="19">
        <v>0.99983120000000003</v>
      </c>
      <c r="N25" s="20">
        <v>0.89303670000000002</v>
      </c>
      <c r="O25" s="21">
        <v>0.81638690000000003</v>
      </c>
      <c r="P25" s="22">
        <v>0.54400000000000004</v>
      </c>
      <c r="Q25" s="23">
        <v>0.84050000000000002</v>
      </c>
      <c r="R25" s="15"/>
      <c r="S25" s="15"/>
      <c r="T25" s="15"/>
      <c r="U25" s="16"/>
    </row>
    <row r="26" spans="1:21" x14ac:dyDescent="0.2">
      <c r="A26" s="10" t="s">
        <v>44</v>
      </c>
      <c r="B26" s="10"/>
      <c r="C26" s="11">
        <v>-4.9849706504065949E-2</v>
      </c>
      <c r="D26" s="12">
        <v>0</v>
      </c>
      <c r="E26" s="13">
        <v>0.16431047603322924</v>
      </c>
      <c r="F26" s="14">
        <v>20.336961785125883</v>
      </c>
      <c r="G26" s="15">
        <v>20.386811491629949</v>
      </c>
      <c r="H26" s="16">
        <v>20.551121967663178</v>
      </c>
      <c r="I26" s="14">
        <v>0.80204668718241268</v>
      </c>
      <c r="J26" s="15">
        <v>0.3713456113121133</v>
      </c>
      <c r="K26" s="16">
        <v>0.35957541909806034</v>
      </c>
      <c r="L26" s="25">
        <v>0.51449999999999996</v>
      </c>
      <c r="M26" s="19">
        <v>0.97056600000000004</v>
      </c>
      <c r="N26" s="20">
        <v>0.59302480000000002</v>
      </c>
      <c r="O26" s="21">
        <v>0.59828420000000004</v>
      </c>
      <c r="P26" s="22">
        <v>0.20080000000000001</v>
      </c>
      <c r="Q26" s="23">
        <v>0.82579999999999998</v>
      </c>
      <c r="R26" s="15"/>
      <c r="S26" s="15"/>
      <c r="T26" s="15"/>
      <c r="U26" s="16"/>
    </row>
    <row r="27" spans="1:21" x14ac:dyDescent="0.2">
      <c r="A27" s="10" t="s">
        <v>45</v>
      </c>
      <c r="B27" s="10">
        <v>3</v>
      </c>
      <c r="C27" s="11">
        <v>-0.34113191917431607</v>
      </c>
      <c r="D27" s="12">
        <v>0</v>
      </c>
      <c r="E27" s="13">
        <v>-0.35386159020793073</v>
      </c>
      <c r="F27" s="14">
        <v>16.461756994834197</v>
      </c>
      <c r="G27" s="15">
        <v>16.802888914008513</v>
      </c>
      <c r="H27" s="16">
        <v>16.449027323800582</v>
      </c>
      <c r="I27" s="14">
        <v>4.5634617822225783E-2</v>
      </c>
      <c r="J27" s="15">
        <v>0.93086074663209162</v>
      </c>
      <c r="K27" s="16">
        <v>2.6666501326504603E-2</v>
      </c>
      <c r="L27" s="18">
        <v>4.3520000000000003E-2</v>
      </c>
      <c r="M27" s="19">
        <v>0.17296110000000001</v>
      </c>
      <c r="N27" s="20">
        <v>0.99751670000000003</v>
      </c>
      <c r="O27" s="21">
        <v>5.3702800000000002E-2</v>
      </c>
      <c r="P27" s="22">
        <v>3.569E-2</v>
      </c>
      <c r="Q27" s="23">
        <v>0.54159000000000002</v>
      </c>
      <c r="R27" s="15" t="s">
        <v>25</v>
      </c>
      <c r="S27" s="15" t="s">
        <v>46</v>
      </c>
      <c r="T27" s="15" t="s">
        <v>25</v>
      </c>
      <c r="U27" s="16" t="s">
        <v>25</v>
      </c>
    </row>
    <row r="28" spans="1:21" x14ac:dyDescent="0.2">
      <c r="A28" s="10" t="s">
        <v>47</v>
      </c>
      <c r="B28" s="10"/>
      <c r="C28" s="11">
        <v>4.0322107178564437E-2</v>
      </c>
      <c r="D28" s="12">
        <v>0</v>
      </c>
      <c r="E28" s="13">
        <v>-0.19960893116721934</v>
      </c>
      <c r="F28" s="14">
        <v>20.684480338684246</v>
      </c>
      <c r="G28" s="15">
        <v>20.644158231505681</v>
      </c>
      <c r="H28" s="16">
        <v>20.444549300338462</v>
      </c>
      <c r="I28" s="14">
        <v>0.84401947461587878</v>
      </c>
      <c r="J28" s="15">
        <v>0.22471818057255752</v>
      </c>
      <c r="K28" s="16">
        <v>0.29778393580968826</v>
      </c>
      <c r="L28" s="18">
        <v>0.46110000000000001</v>
      </c>
      <c r="M28" s="19">
        <v>0.98342260000000004</v>
      </c>
      <c r="N28" s="20">
        <v>0.57123159999999995</v>
      </c>
      <c r="O28" s="21">
        <v>0.52448260000000002</v>
      </c>
      <c r="P28" s="22">
        <v>0.121</v>
      </c>
      <c r="Q28" s="23">
        <v>0.64629999999999999</v>
      </c>
      <c r="R28" s="15"/>
      <c r="S28" s="15"/>
      <c r="T28" s="15"/>
      <c r="U28" s="16"/>
    </row>
    <row r="29" spans="1:21" x14ac:dyDescent="0.2">
      <c r="A29" s="10" t="s">
        <v>48</v>
      </c>
      <c r="B29" s="10">
        <v>5</v>
      </c>
      <c r="C29" s="11">
        <v>1.2097044964569648E-3</v>
      </c>
      <c r="D29" s="12">
        <v>0</v>
      </c>
      <c r="E29" s="13">
        <v>0.35928630998380129</v>
      </c>
      <c r="F29" s="14">
        <v>25.259069271922254</v>
      </c>
      <c r="G29" s="15">
        <v>25.257859567425797</v>
      </c>
      <c r="H29" s="16">
        <v>25.617145877409598</v>
      </c>
      <c r="I29" s="14">
        <v>0.99751714118203827</v>
      </c>
      <c r="J29" s="15">
        <v>0.41209807835158496</v>
      </c>
      <c r="K29" s="16">
        <v>0.38618467977371573</v>
      </c>
      <c r="L29" s="18">
        <v>0.61040000000000005</v>
      </c>
      <c r="M29" s="19">
        <v>0.99999629999999995</v>
      </c>
      <c r="N29" s="20">
        <v>0.74552609999999997</v>
      </c>
      <c r="O29" s="21">
        <v>0.62140609999999996</v>
      </c>
      <c r="P29" s="22">
        <v>0.70620000000000005</v>
      </c>
      <c r="Q29" s="23">
        <v>0.69469999999999998</v>
      </c>
      <c r="R29" s="15"/>
      <c r="S29" s="15"/>
      <c r="T29" s="15"/>
      <c r="U29" s="16" t="s">
        <v>25</v>
      </c>
    </row>
    <row r="30" spans="1:21" x14ac:dyDescent="0.2">
      <c r="A30" s="10" t="s">
        <v>49</v>
      </c>
      <c r="B30" s="10">
        <v>8</v>
      </c>
      <c r="C30" s="11">
        <v>0.1550202396902165</v>
      </c>
      <c r="D30" s="12">
        <v>0</v>
      </c>
      <c r="E30" s="13">
        <v>-0.18916096171899355</v>
      </c>
      <c r="F30" s="14">
        <v>17.387819706100931</v>
      </c>
      <c r="G30" s="15">
        <v>17.232799466410714</v>
      </c>
      <c r="H30" s="16">
        <v>17.043638504691721</v>
      </c>
      <c r="I30" s="14">
        <v>0.34760530076566465</v>
      </c>
      <c r="J30" s="15">
        <v>2.8074925050086248E-2</v>
      </c>
      <c r="K30" s="16">
        <v>0.16539564390217279</v>
      </c>
      <c r="L30" s="18">
        <v>0.1207</v>
      </c>
      <c r="M30" s="19">
        <v>0.62890639999999998</v>
      </c>
      <c r="N30" s="20">
        <v>0.1236845</v>
      </c>
      <c r="O30" s="21">
        <v>0.33687889999999998</v>
      </c>
      <c r="P30" s="22">
        <v>0.13872000000000001</v>
      </c>
      <c r="Q30" s="23">
        <v>7.7950000000000005E-2</v>
      </c>
      <c r="R30" s="15" t="s">
        <v>25</v>
      </c>
      <c r="S30" s="15"/>
      <c r="T30" s="15"/>
      <c r="U30" s="16"/>
    </row>
    <row r="31" spans="1:21" x14ac:dyDescent="0.2">
      <c r="A31" s="10" t="s">
        <v>50</v>
      </c>
      <c r="B31" s="10">
        <v>2</v>
      </c>
      <c r="C31" s="11">
        <v>-0.37199293933884547</v>
      </c>
      <c r="D31" s="12">
        <v>0</v>
      </c>
      <c r="E31" s="13">
        <v>1.3908705662132093E-2</v>
      </c>
      <c r="F31" s="14">
        <v>23.915519296749835</v>
      </c>
      <c r="G31" s="15">
        <v>24.287512236088681</v>
      </c>
      <c r="H31" s="16">
        <v>24.301420941750813</v>
      </c>
      <c r="I31" s="14">
        <v>0.48941638137843035</v>
      </c>
      <c r="J31" s="15">
        <v>0.50348915141261574</v>
      </c>
      <c r="K31" s="16">
        <v>0.96903395751286203</v>
      </c>
      <c r="L31" s="18">
        <v>0.7016</v>
      </c>
      <c r="M31" s="19">
        <v>0.71864229999999996</v>
      </c>
      <c r="N31" s="20">
        <v>0.70931049999999995</v>
      </c>
      <c r="O31" s="21">
        <v>0.99916139999999998</v>
      </c>
      <c r="P31" s="22">
        <v>3.0339999999999999E-2</v>
      </c>
      <c r="Q31" s="23">
        <v>0.60982999999999998</v>
      </c>
      <c r="R31" s="15"/>
      <c r="S31" s="15"/>
      <c r="T31" s="15" t="s">
        <v>25</v>
      </c>
      <c r="U31" s="16" t="s">
        <v>25</v>
      </c>
    </row>
    <row r="32" spans="1:21" x14ac:dyDescent="0.2">
      <c r="A32" s="10" t="s">
        <v>51</v>
      </c>
      <c r="B32" s="10">
        <v>6</v>
      </c>
      <c r="C32" s="11">
        <v>0.51880061330757243</v>
      </c>
      <c r="D32" s="12">
        <v>0</v>
      </c>
      <c r="E32" s="13">
        <v>0.43220474278085419</v>
      </c>
      <c r="F32" s="14">
        <v>17.994156762775358</v>
      </c>
      <c r="G32" s="15">
        <v>17.475356149467785</v>
      </c>
      <c r="H32" s="16">
        <v>17.90756089224864</v>
      </c>
      <c r="I32" s="14">
        <v>0.20179248148516735</v>
      </c>
      <c r="J32" s="15">
        <v>0.8282321301794171</v>
      </c>
      <c r="K32" s="16">
        <v>8.4749675812202718E-2</v>
      </c>
      <c r="L32" s="18">
        <v>0.15210000000000001</v>
      </c>
      <c r="M32" s="19">
        <v>0.25753779999999998</v>
      </c>
      <c r="N32" s="20">
        <v>0.96277440000000003</v>
      </c>
      <c r="O32" s="21">
        <v>0.22179499999999999</v>
      </c>
      <c r="P32" s="22">
        <v>0.24303749999999999</v>
      </c>
      <c r="Q32" s="23">
        <v>0.31129970000000001</v>
      </c>
      <c r="R32" s="15"/>
      <c r="S32" s="15"/>
      <c r="T32" s="15"/>
      <c r="U32" s="16" t="s">
        <v>25</v>
      </c>
    </row>
    <row r="33" spans="1:21" x14ac:dyDescent="0.2">
      <c r="A33" s="10" t="s">
        <v>52</v>
      </c>
      <c r="B33" s="10">
        <v>2</v>
      </c>
      <c r="C33" s="11">
        <v>-0.39827309020348878</v>
      </c>
      <c r="D33" s="12">
        <v>0</v>
      </c>
      <c r="E33" s="13">
        <v>3.9857771799244546E-2</v>
      </c>
      <c r="F33" s="14">
        <v>17.400305131085272</v>
      </c>
      <c r="G33" s="15">
        <v>17.798578221288761</v>
      </c>
      <c r="H33" s="16">
        <v>17.838435993088005</v>
      </c>
      <c r="I33" s="14">
        <v>6.1949165508731481E-2</v>
      </c>
      <c r="J33" s="15">
        <v>4.6887791861320104E-2</v>
      </c>
      <c r="K33" s="16">
        <v>0.80602353450083108</v>
      </c>
      <c r="L33" s="18">
        <v>9.0690000000000007E-2</v>
      </c>
      <c r="M33" s="19">
        <v>0.13072220000000001</v>
      </c>
      <c r="N33" s="20">
        <v>9.1997399999999993E-2</v>
      </c>
      <c r="O33" s="21">
        <v>0.96601519999999996</v>
      </c>
      <c r="P33" s="22">
        <v>3.7950000000000002E-3</v>
      </c>
      <c r="Q33" s="23">
        <v>0.27025500000000002</v>
      </c>
      <c r="R33" s="15" t="s">
        <v>25</v>
      </c>
      <c r="S33" s="15"/>
      <c r="T33" s="15" t="s">
        <v>25</v>
      </c>
      <c r="U33" s="16" t="s">
        <v>25</v>
      </c>
    </row>
    <row r="34" spans="1:21" x14ac:dyDescent="0.2">
      <c r="A34" s="10" t="s">
        <v>53</v>
      </c>
      <c r="B34" s="10">
        <v>3</v>
      </c>
      <c r="C34" s="11">
        <v>-0.25528345028090982</v>
      </c>
      <c r="D34" s="12">
        <v>0</v>
      </c>
      <c r="E34" s="13">
        <v>-0.11850111238443972</v>
      </c>
      <c r="F34" s="14">
        <v>16.887210897615297</v>
      </c>
      <c r="G34" s="15">
        <v>17.142494347896207</v>
      </c>
      <c r="H34" s="16">
        <v>17.023993235511767</v>
      </c>
      <c r="I34" s="14">
        <v>4.8199132896883344E-2</v>
      </c>
      <c r="J34" s="15">
        <v>0.14500433129205043</v>
      </c>
      <c r="K34" s="16">
        <v>0.34997908366110952</v>
      </c>
      <c r="L34" s="25">
        <v>0.23780000000000001</v>
      </c>
      <c r="M34" s="19">
        <v>0.22536600000000001</v>
      </c>
      <c r="N34" s="20">
        <v>0.65318670000000001</v>
      </c>
      <c r="O34" s="21">
        <v>0.58747660000000002</v>
      </c>
      <c r="P34" s="22">
        <v>0.30495</v>
      </c>
      <c r="Q34" s="23">
        <v>9.2950000000000005E-2</v>
      </c>
      <c r="R34" s="15" t="s">
        <v>25</v>
      </c>
      <c r="S34" s="15"/>
      <c r="T34" s="15"/>
      <c r="U34" s="16" t="s">
        <v>25</v>
      </c>
    </row>
    <row r="35" spans="1:21" x14ac:dyDescent="0.2">
      <c r="A35" s="10" t="s">
        <v>54</v>
      </c>
      <c r="B35" s="10"/>
      <c r="C35" s="11">
        <v>-0.16370512181565289</v>
      </c>
      <c r="D35" s="12">
        <v>0</v>
      </c>
      <c r="E35" s="13">
        <v>-0.13292330612279812</v>
      </c>
      <c r="F35" s="14">
        <v>22.904800070431374</v>
      </c>
      <c r="G35" s="15">
        <v>23.068505192247027</v>
      </c>
      <c r="H35" s="16">
        <v>22.935581886124229</v>
      </c>
      <c r="I35" s="14">
        <v>0.43678809995464274</v>
      </c>
      <c r="J35" s="15">
        <v>0.87339324233199722</v>
      </c>
      <c r="K35" s="16">
        <v>0.51963697205312309</v>
      </c>
      <c r="L35" s="18">
        <v>0.72319999999999995</v>
      </c>
      <c r="M35" s="19">
        <v>0.78828690000000001</v>
      </c>
      <c r="N35" s="20">
        <v>0.99187769999999997</v>
      </c>
      <c r="O35" s="21">
        <v>0.777281</v>
      </c>
      <c r="P35" s="22">
        <v>0.88880000000000003</v>
      </c>
      <c r="Q35" s="23">
        <v>0.46210000000000001</v>
      </c>
      <c r="R35" s="15"/>
      <c r="S35" s="15"/>
      <c r="T35" s="15"/>
      <c r="U35" s="16"/>
    </row>
    <row r="36" spans="1:21" x14ac:dyDescent="0.2">
      <c r="A36" s="10" t="s">
        <v>55</v>
      </c>
      <c r="B36" s="10"/>
      <c r="C36" s="11">
        <v>-0.10595070411568841</v>
      </c>
      <c r="D36" s="12">
        <v>0</v>
      </c>
      <c r="E36" s="13">
        <v>8.8718644370338495E-2</v>
      </c>
      <c r="F36" s="14">
        <v>20.920266699502573</v>
      </c>
      <c r="G36" s="15">
        <v>21.026217403618261</v>
      </c>
      <c r="H36" s="16">
        <v>21.1149360479886</v>
      </c>
      <c r="I36" s="14">
        <v>0.68089264893256507</v>
      </c>
      <c r="J36" s="15">
        <v>0.46681221552837338</v>
      </c>
      <c r="K36" s="16">
        <v>0.61702496089278169</v>
      </c>
      <c r="L36" s="25">
        <v>0.69930000000000003</v>
      </c>
      <c r="M36" s="19">
        <v>0.88900480000000004</v>
      </c>
      <c r="N36" s="20">
        <v>0.68444400000000005</v>
      </c>
      <c r="O36" s="21">
        <v>0.87588770000000005</v>
      </c>
      <c r="P36" s="22">
        <v>0.71338000000000001</v>
      </c>
      <c r="Q36" s="23">
        <v>0.54042999999999997</v>
      </c>
      <c r="R36" s="15"/>
      <c r="S36" s="15"/>
      <c r="T36" s="15"/>
      <c r="U36" s="16"/>
    </row>
    <row r="37" spans="1:21" x14ac:dyDescent="0.2">
      <c r="A37" s="10" t="s">
        <v>56</v>
      </c>
      <c r="B37" s="10"/>
      <c r="C37" s="11">
        <v>-0.17424557991364864</v>
      </c>
      <c r="D37" s="12">
        <v>0</v>
      </c>
      <c r="E37" s="13">
        <v>5.7257577217697531E-2</v>
      </c>
      <c r="F37" s="14">
        <v>17.986747308362173</v>
      </c>
      <c r="G37" s="15">
        <v>18.160992888275821</v>
      </c>
      <c r="H37" s="16">
        <v>18.218250465493519</v>
      </c>
      <c r="I37" s="14">
        <v>0.29813156738707031</v>
      </c>
      <c r="J37" s="15">
        <v>0.17608135325713251</v>
      </c>
      <c r="K37" s="16">
        <v>0.70211221590020378</v>
      </c>
      <c r="L37" s="18">
        <v>0.46400000000000002</v>
      </c>
      <c r="M37" s="19">
        <v>0.60887720000000001</v>
      </c>
      <c r="N37" s="20">
        <v>0.4343089</v>
      </c>
      <c r="O37" s="21">
        <v>0.91647000000000001</v>
      </c>
      <c r="P37" s="22">
        <v>0.48408000000000001</v>
      </c>
      <c r="Q37" s="23">
        <v>0.50831999999999999</v>
      </c>
      <c r="R37" s="15"/>
      <c r="S37" s="15"/>
      <c r="T37" s="15"/>
      <c r="U37" s="16"/>
    </row>
    <row r="38" spans="1:21" x14ac:dyDescent="0.2">
      <c r="A38" s="10" t="s">
        <v>57</v>
      </c>
      <c r="B38" s="10">
        <v>3</v>
      </c>
      <c r="C38" s="11">
        <v>-0.61354151484054142</v>
      </c>
      <c r="D38" s="12">
        <v>0</v>
      </c>
      <c r="E38" s="13">
        <v>-0.38479221402239716</v>
      </c>
      <c r="F38" s="14">
        <v>19.161200269962045</v>
      </c>
      <c r="G38" s="15">
        <v>19.774741784802586</v>
      </c>
      <c r="H38" s="16">
        <v>19.389949570780189</v>
      </c>
      <c r="I38" s="14">
        <v>1.4499153609588471E-2</v>
      </c>
      <c r="J38" s="15">
        <v>0.34032701805931131</v>
      </c>
      <c r="K38" s="16">
        <v>4.5367298220116759E-2</v>
      </c>
      <c r="L38" s="18">
        <v>1.908E-2</v>
      </c>
      <c r="M38" s="19">
        <v>2.7271E-2</v>
      </c>
      <c r="N38" s="20">
        <v>0.58794820000000003</v>
      </c>
      <c r="O38" s="21">
        <v>0.93718199999999996</v>
      </c>
      <c r="P38" s="22">
        <v>4.8209999999999998E-3</v>
      </c>
      <c r="Q38" s="23">
        <v>0.56619299999999995</v>
      </c>
      <c r="R38" s="15" t="s">
        <v>25</v>
      </c>
      <c r="S38" s="15" t="s">
        <v>25</v>
      </c>
      <c r="T38" s="15" t="s">
        <v>25</v>
      </c>
      <c r="U38" s="16" t="s">
        <v>25</v>
      </c>
    </row>
    <row r="39" spans="1:21" x14ac:dyDescent="0.2">
      <c r="A39" s="10" t="s">
        <v>58</v>
      </c>
      <c r="B39" s="10"/>
      <c r="C39" s="11">
        <v>-0.19295680053748399</v>
      </c>
      <c r="D39" s="12">
        <v>0</v>
      </c>
      <c r="E39" s="13">
        <v>-0.19268621756693705</v>
      </c>
      <c r="F39" s="14">
        <v>16.593918096545416</v>
      </c>
      <c r="G39" s="15">
        <v>16.7868748970829</v>
      </c>
      <c r="H39" s="16">
        <v>16.594188679515963</v>
      </c>
      <c r="I39" s="14">
        <v>0.23386941415898074</v>
      </c>
      <c r="J39" s="15">
        <v>0.99832693833385266</v>
      </c>
      <c r="K39" s="16">
        <v>0.13851103528695916</v>
      </c>
      <c r="L39" s="25">
        <v>0.26079999999999998</v>
      </c>
      <c r="M39" s="19">
        <v>0.45950350000000001</v>
      </c>
      <c r="N39" s="20">
        <v>0.99999850000000001</v>
      </c>
      <c r="O39" s="21">
        <v>0.29272239999999999</v>
      </c>
      <c r="P39" s="22">
        <v>0.31118000000000001</v>
      </c>
      <c r="Q39" s="23">
        <v>1.7139999999999999E-2</v>
      </c>
      <c r="R39" s="15"/>
      <c r="S39" s="15"/>
      <c r="T39" s="15"/>
      <c r="U39" s="16"/>
    </row>
    <row r="40" spans="1:21" x14ac:dyDescent="0.2">
      <c r="A40" s="10" t="s">
        <v>59</v>
      </c>
      <c r="B40" s="10"/>
      <c r="C40" s="11">
        <v>-7.3400817722912848E-4</v>
      </c>
      <c r="D40" s="12">
        <v>0</v>
      </c>
      <c r="E40" s="13">
        <v>-7.5944127048654053E-2</v>
      </c>
      <c r="F40" s="14">
        <v>19.246007776185657</v>
      </c>
      <c r="G40" s="15">
        <v>19.246741784362886</v>
      </c>
      <c r="H40" s="16">
        <v>19.170797657314232</v>
      </c>
      <c r="I40" s="14">
        <v>0.99558721350867185</v>
      </c>
      <c r="J40" s="15">
        <v>0.56227936368700826</v>
      </c>
      <c r="K40" s="16">
        <v>0.58606568377017698</v>
      </c>
      <c r="L40" s="18">
        <v>0.82469999999999999</v>
      </c>
      <c r="M40" s="19">
        <v>0.99998920000000002</v>
      </c>
      <c r="N40" s="20">
        <v>0.89710840000000003</v>
      </c>
      <c r="O40" s="21">
        <v>0.83160480000000003</v>
      </c>
      <c r="P40" s="22">
        <v>0.40433999999999998</v>
      </c>
      <c r="Q40" s="23">
        <v>0.84003000000000005</v>
      </c>
      <c r="R40" s="15"/>
      <c r="S40" s="15"/>
      <c r="T40" s="15"/>
      <c r="U40" s="16"/>
    </row>
    <row r="41" spans="1:21" x14ac:dyDescent="0.2">
      <c r="A41" s="10" t="s">
        <v>60</v>
      </c>
      <c r="B41" s="10">
        <v>6</v>
      </c>
      <c r="C41" s="11">
        <v>0.34957556201619155</v>
      </c>
      <c r="D41" s="12">
        <v>0</v>
      </c>
      <c r="E41" s="13">
        <v>0.41895766352495656</v>
      </c>
      <c r="F41" s="14">
        <v>17.541101525561938</v>
      </c>
      <c r="G41" s="15">
        <v>17.191525963545747</v>
      </c>
      <c r="H41" s="16">
        <v>17.610483627070703</v>
      </c>
      <c r="I41" s="14">
        <v>0.32732868476065768</v>
      </c>
      <c r="J41" s="15">
        <v>0.66120071233537758</v>
      </c>
      <c r="K41" s="16">
        <v>0.23352415668235349</v>
      </c>
      <c r="L41" s="18">
        <v>0.42549999999999999</v>
      </c>
      <c r="M41" s="19">
        <v>0.68608610000000003</v>
      </c>
      <c r="N41" s="20">
        <v>0.98565270000000005</v>
      </c>
      <c r="O41" s="21">
        <v>0.42462529999999998</v>
      </c>
      <c r="P41" s="22">
        <v>0.36438999999999999</v>
      </c>
      <c r="Q41" s="23">
        <v>0.63444999999999996</v>
      </c>
      <c r="R41" s="15"/>
      <c r="S41" s="15"/>
      <c r="T41" s="15"/>
      <c r="U41" s="16" t="s">
        <v>25</v>
      </c>
    </row>
    <row r="42" spans="1:21" x14ac:dyDescent="0.2">
      <c r="A42" s="10" t="s">
        <v>61</v>
      </c>
      <c r="B42" s="10"/>
      <c r="C42" s="11">
        <v>-0.20513988293846985</v>
      </c>
      <c r="D42" s="12">
        <v>0</v>
      </c>
      <c r="E42" s="13">
        <v>-7.4254499026530141E-2</v>
      </c>
      <c r="F42" s="14">
        <v>15.962740969282757</v>
      </c>
      <c r="G42" s="15">
        <v>16.167880852221227</v>
      </c>
      <c r="H42" s="16">
        <v>16.093626353194697</v>
      </c>
      <c r="I42" s="14">
        <v>0.14568872000989147</v>
      </c>
      <c r="J42" s="15">
        <v>0.20869278882073822</v>
      </c>
      <c r="K42" s="16">
        <v>0.57918131744643264</v>
      </c>
      <c r="L42" s="25">
        <v>0.45479999999999998</v>
      </c>
      <c r="M42" s="19">
        <v>0.42466280000000001</v>
      </c>
      <c r="N42" s="20">
        <v>0.71096250000000005</v>
      </c>
      <c r="O42" s="21">
        <v>0.83173750000000002</v>
      </c>
      <c r="P42" s="22">
        <v>0.29599999999999999</v>
      </c>
      <c r="Q42" s="23">
        <v>0.92030000000000001</v>
      </c>
      <c r="R42" s="15"/>
      <c r="S42" s="15"/>
      <c r="T42" s="15"/>
      <c r="U42" s="16"/>
    </row>
    <row r="43" spans="1:21" x14ac:dyDescent="0.2">
      <c r="A43" s="10" t="s">
        <v>62</v>
      </c>
      <c r="B43" s="10">
        <v>3</v>
      </c>
      <c r="C43" s="11">
        <v>-0.56140876259677164</v>
      </c>
      <c r="D43" s="12">
        <v>0</v>
      </c>
      <c r="E43" s="13">
        <v>-0.5084761208953168</v>
      </c>
      <c r="F43" s="14">
        <v>11.380522437944402</v>
      </c>
      <c r="G43" s="15">
        <v>11.941931200541173</v>
      </c>
      <c r="H43" s="16">
        <v>11.433455079645857</v>
      </c>
      <c r="I43" s="14">
        <v>9.2834217296587445E-4</v>
      </c>
      <c r="J43" s="15">
        <v>0.3342819433947033</v>
      </c>
      <c r="K43" s="16">
        <v>2.5970576030335782E-3</v>
      </c>
      <c r="L43" s="18">
        <v>1.1349999999999999E-3</v>
      </c>
      <c r="M43" s="19">
        <v>9.9427000000000005E-3</v>
      </c>
      <c r="N43" s="20">
        <v>0.95543809999999996</v>
      </c>
      <c r="O43" s="21">
        <v>2.8900000000000002E-3</v>
      </c>
      <c r="P43" s="22">
        <v>5.7390000000000002E-3</v>
      </c>
      <c r="Q43" s="23">
        <v>0.227268</v>
      </c>
      <c r="R43" s="15" t="s">
        <v>25</v>
      </c>
      <c r="S43" s="15" t="s">
        <v>25</v>
      </c>
      <c r="T43" s="15" t="s">
        <v>25</v>
      </c>
      <c r="U43" s="16" t="s">
        <v>25</v>
      </c>
    </row>
    <row r="44" spans="1:21" x14ac:dyDescent="0.2">
      <c r="A44" s="10" t="s">
        <v>63</v>
      </c>
      <c r="B44" s="10">
        <v>3</v>
      </c>
      <c r="C44" s="11">
        <v>-0.52602223767485512</v>
      </c>
      <c r="D44" s="12">
        <v>0</v>
      </c>
      <c r="E44" s="13">
        <v>-0.27454038885910137</v>
      </c>
      <c r="F44" s="14">
        <v>18.94130714696664</v>
      </c>
      <c r="G44" s="15">
        <v>19.467329384641495</v>
      </c>
      <c r="H44" s="16">
        <v>19.192788995782394</v>
      </c>
      <c r="I44" s="14">
        <v>1.925669017130705E-4</v>
      </c>
      <c r="J44" s="15">
        <v>4.6357886115521142E-2</v>
      </c>
      <c r="K44" s="16">
        <v>5.8490271148519311E-2</v>
      </c>
      <c r="L44" s="18">
        <v>6.5550000000000001E-3</v>
      </c>
      <c r="M44" s="19">
        <v>6.5418000000000004E-3</v>
      </c>
      <c r="N44" s="20">
        <v>0.2866686</v>
      </c>
      <c r="O44" s="21">
        <v>0.1002112</v>
      </c>
      <c r="P44" s="22">
        <v>1.854E-3</v>
      </c>
      <c r="Q44" s="23">
        <v>0.96445099999999995</v>
      </c>
      <c r="R44" s="15" t="s">
        <v>25</v>
      </c>
      <c r="S44" s="15" t="s">
        <v>25</v>
      </c>
      <c r="T44" s="15" t="s">
        <v>25</v>
      </c>
      <c r="U44" s="16" t="s">
        <v>25</v>
      </c>
    </row>
    <row r="45" spans="1:21" x14ac:dyDescent="0.2">
      <c r="A45" s="10" t="s">
        <v>64</v>
      </c>
      <c r="B45" s="10">
        <v>6</v>
      </c>
      <c r="C45" s="11">
        <v>0.92117600840612823</v>
      </c>
      <c r="D45" s="12">
        <v>0</v>
      </c>
      <c r="E45" s="13">
        <v>0.92673319729882309</v>
      </c>
      <c r="F45" s="14">
        <v>25.355928440358571</v>
      </c>
      <c r="G45" s="15">
        <v>24.434752431952443</v>
      </c>
      <c r="H45" s="16">
        <v>25.361485629251266</v>
      </c>
      <c r="I45" s="14">
        <v>5.4420427533343113E-2</v>
      </c>
      <c r="J45" s="15">
        <v>0.99042616242683224</v>
      </c>
      <c r="K45" s="16">
        <v>9.3279522865845135E-3</v>
      </c>
      <c r="L45" s="18">
        <v>1.5270000000000001E-2</v>
      </c>
      <c r="M45" s="19">
        <v>7.0547499999999999E-2</v>
      </c>
      <c r="N45" s="20">
        <v>0.99989899999999998</v>
      </c>
      <c r="O45" s="21">
        <v>2.3162800000000001E-2</v>
      </c>
      <c r="P45" s="22">
        <v>7.1201E-2</v>
      </c>
      <c r="Q45" s="23">
        <v>6.5920000000000006E-2</v>
      </c>
      <c r="R45" s="15" t="s">
        <v>25</v>
      </c>
      <c r="S45" s="15" t="s">
        <v>25</v>
      </c>
      <c r="T45" s="15"/>
      <c r="U45" s="16" t="s">
        <v>25</v>
      </c>
    </row>
    <row r="46" spans="1:21" x14ac:dyDescent="0.2">
      <c r="A46" s="10" t="s">
        <v>65</v>
      </c>
      <c r="B46" s="10"/>
      <c r="C46" s="11">
        <v>-0.1616204632893421</v>
      </c>
      <c r="D46" s="12">
        <v>0</v>
      </c>
      <c r="E46" s="13">
        <v>-0.12612916052995615</v>
      </c>
      <c r="F46" s="14">
        <v>18.34039789623343</v>
      </c>
      <c r="G46" s="15">
        <v>18.502018359522772</v>
      </c>
      <c r="H46" s="16">
        <v>18.375889198992816</v>
      </c>
      <c r="I46" s="14">
        <v>0.2735960435372824</v>
      </c>
      <c r="J46" s="15">
        <v>0.7538693814530586</v>
      </c>
      <c r="K46" s="16">
        <v>0.38637194355668047</v>
      </c>
      <c r="L46" s="18">
        <v>0.53659999999999997</v>
      </c>
      <c r="M46" s="19">
        <v>0.61658829999999998</v>
      </c>
      <c r="N46" s="20">
        <v>0.97706700000000002</v>
      </c>
      <c r="O46" s="21">
        <v>0.62597659999999999</v>
      </c>
      <c r="P46" s="22">
        <v>0.2253</v>
      </c>
      <c r="Q46" s="23">
        <v>0.91769999999999996</v>
      </c>
      <c r="R46" s="15"/>
      <c r="S46" s="15"/>
      <c r="T46" s="15"/>
      <c r="U46" s="16"/>
    </row>
    <row r="47" spans="1:21" x14ac:dyDescent="0.2">
      <c r="A47" s="10" t="s">
        <v>66</v>
      </c>
      <c r="B47" s="10"/>
      <c r="C47" s="11">
        <v>-0.18002337607918406</v>
      </c>
      <c r="D47" s="12">
        <v>0</v>
      </c>
      <c r="E47" s="13">
        <v>1.1612911638863466E-2</v>
      </c>
      <c r="F47" s="14">
        <v>19.142985548132646</v>
      </c>
      <c r="G47" s="15">
        <v>19.32300892421183</v>
      </c>
      <c r="H47" s="16">
        <v>19.334621835850694</v>
      </c>
      <c r="I47" s="14">
        <v>0.39021596890219457</v>
      </c>
      <c r="J47" s="15">
        <v>0.32752334944777739</v>
      </c>
      <c r="K47" s="16">
        <v>0.94624633216920917</v>
      </c>
      <c r="L47" s="18">
        <v>0.65049999999999997</v>
      </c>
      <c r="M47" s="19">
        <v>0.68152210000000002</v>
      </c>
      <c r="N47" s="20">
        <v>0.65851389999999999</v>
      </c>
      <c r="O47" s="21">
        <v>0.99740790000000001</v>
      </c>
      <c r="P47" s="22">
        <v>0.30310199999999998</v>
      </c>
      <c r="Q47" s="23">
        <v>0.62259699999999996</v>
      </c>
      <c r="R47" s="15"/>
      <c r="S47" s="15"/>
      <c r="T47" s="15"/>
      <c r="U47" s="16"/>
    </row>
    <row r="48" spans="1:21" x14ac:dyDescent="0.2">
      <c r="A48" s="10" t="s">
        <v>67</v>
      </c>
      <c r="B48" s="10">
        <v>5</v>
      </c>
      <c r="C48" s="11">
        <v>0.12281376007626577</v>
      </c>
      <c r="D48" s="12">
        <v>0</v>
      </c>
      <c r="E48" s="13">
        <v>0.55485095914045246</v>
      </c>
      <c r="F48" s="14">
        <v>21.877666337754587</v>
      </c>
      <c r="G48" s="15">
        <v>21.754852577678321</v>
      </c>
      <c r="H48" s="16">
        <v>22.309703536818773</v>
      </c>
      <c r="I48" s="14">
        <v>0.6469879502447653</v>
      </c>
      <c r="J48" s="15">
        <v>0.1375336633214887</v>
      </c>
      <c r="K48" s="16">
        <v>1.2706160238737907E-2</v>
      </c>
      <c r="L48" s="18">
        <v>3.5020000000000003E-2</v>
      </c>
      <c r="M48" s="19">
        <v>0.88381869999999996</v>
      </c>
      <c r="N48" s="20">
        <v>0.25138100000000002</v>
      </c>
      <c r="O48" s="21">
        <v>3.0256399999999999E-2</v>
      </c>
      <c r="P48" s="22">
        <v>0.1849758</v>
      </c>
      <c r="Q48" s="23">
        <v>4.2983300000000002E-2</v>
      </c>
      <c r="R48" s="15" t="s">
        <v>25</v>
      </c>
      <c r="S48" s="15" t="s">
        <v>25</v>
      </c>
      <c r="T48" s="15"/>
      <c r="U48" s="16" t="s">
        <v>25</v>
      </c>
    </row>
    <row r="49" spans="1:21" x14ac:dyDescent="0.2">
      <c r="A49" s="10" t="s">
        <v>68</v>
      </c>
      <c r="B49" s="10">
        <v>3</v>
      </c>
      <c r="C49" s="11">
        <v>-0.74030581075846058</v>
      </c>
      <c r="D49" s="12">
        <v>0</v>
      </c>
      <c r="E49" s="13">
        <v>-0.65200568619039601</v>
      </c>
      <c r="F49" s="14">
        <v>14.165763564987344</v>
      </c>
      <c r="G49" s="15">
        <v>14.906069375745805</v>
      </c>
      <c r="H49" s="16">
        <v>14.254063689555409</v>
      </c>
      <c r="I49" s="14">
        <v>9.4238265266736627E-3</v>
      </c>
      <c r="J49" s="15">
        <v>0.72549452445871854</v>
      </c>
      <c r="K49" s="16">
        <v>5.8290282132235534E-4</v>
      </c>
      <c r="L49" s="18">
        <v>3.191E-4</v>
      </c>
      <c r="M49" s="19">
        <v>3.4058999999999999E-3</v>
      </c>
      <c r="N49" s="20">
        <v>0.91132789999999997</v>
      </c>
      <c r="O49" s="21">
        <v>1.0794999999999999E-3</v>
      </c>
      <c r="P49" s="22">
        <v>1.2849999999999999E-3</v>
      </c>
      <c r="Q49" s="23">
        <v>3.5548000000000003E-2</v>
      </c>
      <c r="R49" s="15" t="s">
        <v>25</v>
      </c>
      <c r="S49" s="15" t="s">
        <v>25</v>
      </c>
      <c r="T49" s="15" t="s">
        <v>25</v>
      </c>
      <c r="U49" s="16" t="s">
        <v>25</v>
      </c>
    </row>
    <row r="50" spans="1:21" x14ac:dyDescent="0.2">
      <c r="A50" s="10" t="s">
        <v>69</v>
      </c>
      <c r="B50" s="10"/>
      <c r="C50" s="11">
        <v>4.2243959757602312E-2</v>
      </c>
      <c r="D50" s="12">
        <v>0</v>
      </c>
      <c r="E50" s="13">
        <v>-8.8064410549897332E-3</v>
      </c>
      <c r="F50" s="14">
        <v>16.053736696319302</v>
      </c>
      <c r="G50" s="15">
        <v>16.011492736561699</v>
      </c>
      <c r="H50" s="16">
        <v>16.00268629550671</v>
      </c>
      <c r="I50" s="14">
        <v>0.7947923879697949</v>
      </c>
      <c r="J50" s="15">
        <v>0.69547235251768069</v>
      </c>
      <c r="K50" s="16">
        <v>0.94695236742967959</v>
      </c>
      <c r="L50" s="18">
        <v>0.95399999999999996</v>
      </c>
      <c r="M50" s="19">
        <v>0.96515649999999997</v>
      </c>
      <c r="N50" s="20">
        <v>0.95138990000000001</v>
      </c>
      <c r="O50" s="21">
        <v>0.99752350000000001</v>
      </c>
      <c r="P50" s="22">
        <v>0.72219999999999995</v>
      </c>
      <c r="Q50" s="23">
        <v>0.65900000000000003</v>
      </c>
      <c r="R50" s="15"/>
      <c r="S50" s="15"/>
      <c r="T50" s="15"/>
      <c r="U50" s="16"/>
    </row>
    <row r="51" spans="1:21" x14ac:dyDescent="0.2">
      <c r="A51" s="10" t="s">
        <v>70</v>
      </c>
      <c r="B51" s="10"/>
      <c r="C51" s="11">
        <v>-0.13705116696707975</v>
      </c>
      <c r="D51" s="12">
        <v>0</v>
      </c>
      <c r="E51" s="13">
        <v>0.11914910101682352</v>
      </c>
      <c r="F51" s="14">
        <v>21.2334332863805</v>
      </c>
      <c r="G51" s="15">
        <v>21.370484453347579</v>
      </c>
      <c r="H51" s="16">
        <v>21.489633554364403</v>
      </c>
      <c r="I51" s="14">
        <v>0.65678153290984009</v>
      </c>
      <c r="J51" s="15">
        <v>0.46711357988134572</v>
      </c>
      <c r="K51" s="16">
        <v>0.63336678377829336</v>
      </c>
      <c r="L51" s="18">
        <v>0.70720000000000005</v>
      </c>
      <c r="M51" s="19">
        <v>0.8962521</v>
      </c>
      <c r="N51" s="20">
        <v>0.69387860000000001</v>
      </c>
      <c r="O51" s="21">
        <v>0.87550729999999999</v>
      </c>
      <c r="P51" s="22">
        <v>0.52651590000000004</v>
      </c>
      <c r="Q51" s="23">
        <v>0.67567529999999998</v>
      </c>
      <c r="R51" s="15"/>
      <c r="S51" s="15"/>
      <c r="T51" s="15"/>
      <c r="U51" s="16"/>
    </row>
    <row r="52" spans="1:21" x14ac:dyDescent="0.2">
      <c r="A52" s="10" t="s">
        <v>71</v>
      </c>
      <c r="B52" s="10"/>
      <c r="C52" s="11">
        <v>-2.7352445070217613E-2</v>
      </c>
      <c r="D52" s="12">
        <v>0</v>
      </c>
      <c r="E52" s="13">
        <v>0.15017587755770379</v>
      </c>
      <c r="F52" s="14">
        <v>18.132773362856117</v>
      </c>
      <c r="G52" s="15">
        <v>18.160125807926335</v>
      </c>
      <c r="H52" s="16">
        <v>18.310301685484038</v>
      </c>
      <c r="I52" s="14">
        <v>0.87775070245203435</v>
      </c>
      <c r="J52" s="15">
        <v>0.32001755465549603</v>
      </c>
      <c r="K52" s="16">
        <v>0.304996985806887</v>
      </c>
      <c r="L52" s="18">
        <v>0.4924</v>
      </c>
      <c r="M52" s="19">
        <v>0.98748320000000001</v>
      </c>
      <c r="N52" s="20">
        <v>0.60481030000000002</v>
      </c>
      <c r="O52" s="21">
        <v>0.54938629999999999</v>
      </c>
      <c r="P52" s="22">
        <v>0.36930000000000002</v>
      </c>
      <c r="Q52" s="23">
        <v>0.23860000000000001</v>
      </c>
      <c r="R52" s="15"/>
      <c r="S52" s="15"/>
      <c r="T52" s="15"/>
      <c r="U52" s="16"/>
    </row>
    <row r="53" spans="1:21" x14ac:dyDescent="0.2">
      <c r="A53" s="10" t="s">
        <v>72</v>
      </c>
      <c r="B53" s="10">
        <v>2</v>
      </c>
      <c r="C53" s="11">
        <v>-0.1402440556202329</v>
      </c>
      <c r="D53" s="12">
        <v>0</v>
      </c>
      <c r="E53" s="13">
        <v>-1.520191075218591E-2</v>
      </c>
      <c r="F53" s="14">
        <v>19.855361943759771</v>
      </c>
      <c r="G53" s="15">
        <v>19.995605999380004</v>
      </c>
      <c r="H53" s="16">
        <v>19.980404088627818</v>
      </c>
      <c r="I53" s="14">
        <v>0.3560525511913728</v>
      </c>
      <c r="J53" s="15">
        <v>0.45221978412453556</v>
      </c>
      <c r="K53" s="16">
        <v>0.92532755047827897</v>
      </c>
      <c r="L53" s="18">
        <v>0.75409999999999999</v>
      </c>
      <c r="M53" s="19">
        <v>0.74639809999999995</v>
      </c>
      <c r="N53" s="20">
        <v>0.79907240000000002</v>
      </c>
      <c r="O53" s="21">
        <v>0.99444149999999998</v>
      </c>
      <c r="P53" s="22">
        <v>1.278E-2</v>
      </c>
      <c r="Q53" s="23">
        <v>0.79412000000000005</v>
      </c>
      <c r="R53" s="15"/>
      <c r="S53" s="15"/>
      <c r="T53" s="15" t="s">
        <v>25</v>
      </c>
      <c r="U53" s="16"/>
    </row>
    <row r="54" spans="1:21" x14ac:dyDescent="0.2">
      <c r="A54" s="10" t="s">
        <v>73</v>
      </c>
      <c r="B54" s="10"/>
      <c r="C54" s="11">
        <v>-8.5220148243529081E-2</v>
      </c>
      <c r="D54" s="12">
        <v>0</v>
      </c>
      <c r="E54" s="13">
        <v>0.1077451687890445</v>
      </c>
      <c r="F54" s="14">
        <v>18.045527134221384</v>
      </c>
      <c r="G54" s="15">
        <v>18.130747282464913</v>
      </c>
      <c r="H54" s="16">
        <v>18.238492451253958</v>
      </c>
      <c r="I54" s="14">
        <v>0.61119648007614158</v>
      </c>
      <c r="J54" s="15">
        <v>0.26721436204205479</v>
      </c>
      <c r="K54" s="16">
        <v>0.43289694216886476</v>
      </c>
      <c r="L54" s="18">
        <v>0.50660000000000005</v>
      </c>
      <c r="M54" s="19">
        <v>0.87096770000000001</v>
      </c>
      <c r="N54" s="20">
        <v>0.51152140000000001</v>
      </c>
      <c r="O54" s="21">
        <v>0.70292929999999998</v>
      </c>
      <c r="P54" s="22">
        <v>0.21062</v>
      </c>
      <c r="Q54" s="23">
        <v>8.5709999999999995E-2</v>
      </c>
      <c r="R54" s="15"/>
      <c r="S54" s="15"/>
      <c r="T54" s="15"/>
      <c r="U54" s="16"/>
    </row>
    <row r="55" spans="1:21" x14ac:dyDescent="0.2">
      <c r="A55" s="10" t="s">
        <v>74</v>
      </c>
      <c r="B55" s="10">
        <v>3</v>
      </c>
      <c r="C55" s="11">
        <v>-1.0925564287940865</v>
      </c>
      <c r="D55" s="12">
        <v>0</v>
      </c>
      <c r="E55" s="13">
        <v>-0.57528873799431679</v>
      </c>
      <c r="F55" s="14">
        <v>23.416581479449984</v>
      </c>
      <c r="G55" s="15">
        <v>24.509137908244071</v>
      </c>
      <c r="H55" s="16">
        <v>23.933849170249754</v>
      </c>
      <c r="I55" s="14">
        <v>9.9170874227179871E-3</v>
      </c>
      <c r="J55" s="15">
        <v>0.1626491390122472</v>
      </c>
      <c r="K55" s="16">
        <v>1.0980700890371882E-2</v>
      </c>
      <c r="L55" s="18">
        <v>1.1999999999999999E-3</v>
      </c>
      <c r="M55" s="19">
        <v>1.3401999999999999E-3</v>
      </c>
      <c r="N55" s="20">
        <v>0.18853549999999999</v>
      </c>
      <c r="O55" s="21">
        <v>3.7811299999999999E-2</v>
      </c>
      <c r="P55" s="22">
        <v>3.9589999999999997E-6</v>
      </c>
      <c r="Q55" s="23">
        <v>0.80479999999999996</v>
      </c>
      <c r="R55" s="15" t="s">
        <v>25</v>
      </c>
      <c r="S55" s="15" t="s">
        <v>25</v>
      </c>
      <c r="T55" s="15" t="s">
        <v>25</v>
      </c>
      <c r="U55" s="16" t="s">
        <v>25</v>
      </c>
    </row>
    <row r="56" spans="1:21" x14ac:dyDescent="0.2">
      <c r="A56" s="10" t="s">
        <v>75</v>
      </c>
      <c r="B56" s="10">
        <v>2</v>
      </c>
      <c r="C56" s="11">
        <v>-0.65952870771808492</v>
      </c>
      <c r="D56" s="12">
        <v>0</v>
      </c>
      <c r="E56" s="13">
        <v>-3.2769783355096394E-2</v>
      </c>
      <c r="F56" s="14">
        <v>23.073459131909512</v>
      </c>
      <c r="G56" s="15">
        <v>23.732987839627597</v>
      </c>
      <c r="H56" s="16">
        <v>23.700218056272501</v>
      </c>
      <c r="I56" s="14">
        <v>5.9055388964556983E-2</v>
      </c>
      <c r="J56" s="15">
        <v>6.9290749313653963E-2</v>
      </c>
      <c r="K56" s="16">
        <v>0.91622455271435443</v>
      </c>
      <c r="L56" s="18">
        <v>0.1986</v>
      </c>
      <c r="M56" s="19">
        <v>0.2021887</v>
      </c>
      <c r="N56" s="20">
        <v>0.2469817</v>
      </c>
      <c r="O56" s="21">
        <v>0.99335099999999998</v>
      </c>
      <c r="P56" s="22">
        <v>0.13694100000000001</v>
      </c>
      <c r="Q56" s="23">
        <v>0.164412</v>
      </c>
      <c r="R56" s="15"/>
      <c r="S56" s="15"/>
      <c r="T56" s="15"/>
      <c r="U56" s="16" t="s">
        <v>25</v>
      </c>
    </row>
    <row r="57" spans="1:21" x14ac:dyDescent="0.2">
      <c r="A57" s="10" t="s">
        <v>76</v>
      </c>
      <c r="B57" s="10">
        <v>1</v>
      </c>
      <c r="C57" s="11">
        <v>-0.48480765765146216</v>
      </c>
      <c r="D57" s="12">
        <v>0</v>
      </c>
      <c r="E57" s="13">
        <v>0.39670930798601134</v>
      </c>
      <c r="F57" s="14">
        <v>20.899082307927859</v>
      </c>
      <c r="G57" s="15">
        <v>21.383889965579321</v>
      </c>
      <c r="H57" s="16">
        <v>21.780599273565333</v>
      </c>
      <c r="I57" s="14">
        <v>5.3195829143084837E-3</v>
      </c>
      <c r="J57" s="15">
        <v>2.5706604691844528E-4</v>
      </c>
      <c r="K57" s="16">
        <v>5.4361617902319657E-2</v>
      </c>
      <c r="L57" s="18">
        <v>1.6180000000000001E-3</v>
      </c>
      <c r="M57" s="19">
        <v>8.7096800000000002E-2</v>
      </c>
      <c r="N57" s="20">
        <v>1.2205E-3</v>
      </c>
      <c r="O57" s="21">
        <v>8.2012600000000005E-2</v>
      </c>
      <c r="P57" s="22">
        <v>1.1310000000000001E-3</v>
      </c>
      <c r="Q57" s="23">
        <v>0.26710499999999998</v>
      </c>
      <c r="R57" s="15" t="s">
        <v>25</v>
      </c>
      <c r="S57" s="15" t="s">
        <v>25</v>
      </c>
      <c r="T57" s="15" t="s">
        <v>25</v>
      </c>
      <c r="U57" s="16" t="s">
        <v>25</v>
      </c>
    </row>
    <row r="58" spans="1:21" x14ac:dyDescent="0.2">
      <c r="A58" s="10" t="s">
        <v>77</v>
      </c>
      <c r="B58" s="10">
        <v>5</v>
      </c>
      <c r="C58" s="11">
        <v>-0.1952005337678564</v>
      </c>
      <c r="D58" s="12">
        <v>0</v>
      </c>
      <c r="E58" s="13">
        <v>0.70589618725906078</v>
      </c>
      <c r="F58" s="14">
        <v>22.555314176483957</v>
      </c>
      <c r="G58" s="15">
        <v>22.750514710251814</v>
      </c>
      <c r="H58" s="16">
        <v>23.456410897510874</v>
      </c>
      <c r="I58" s="14">
        <v>0.47564146616404945</v>
      </c>
      <c r="J58" s="15">
        <v>7.0953926687735312E-3</v>
      </c>
      <c r="K58" s="16">
        <v>5.208168202886819E-2</v>
      </c>
      <c r="L58" s="18">
        <v>4.258E-2</v>
      </c>
      <c r="M58" s="19">
        <v>0.87979870000000004</v>
      </c>
      <c r="N58" s="20">
        <v>8.3908700000000003E-2</v>
      </c>
      <c r="O58" s="21">
        <v>8.4788199999999994E-2</v>
      </c>
      <c r="P58" s="22">
        <v>5.2059999999999997E-3</v>
      </c>
      <c r="Q58" s="23">
        <v>0.55847800000000003</v>
      </c>
      <c r="R58" s="15" t="s">
        <v>25</v>
      </c>
      <c r="S58" s="15" t="s">
        <v>25</v>
      </c>
      <c r="T58" s="26" t="s">
        <v>25</v>
      </c>
      <c r="U58" s="16" t="s">
        <v>25</v>
      </c>
    </row>
    <row r="59" spans="1:21" x14ac:dyDescent="0.2">
      <c r="A59" s="10" t="s">
        <v>78</v>
      </c>
      <c r="B59" s="10"/>
      <c r="C59" s="11">
        <v>6.1476822688778299E-2</v>
      </c>
      <c r="D59" s="12">
        <v>0</v>
      </c>
      <c r="E59" s="13">
        <v>2.0224887885234466E-2</v>
      </c>
      <c r="F59" s="14">
        <v>17.924232177085255</v>
      </c>
      <c r="G59" s="15">
        <v>17.862755354396477</v>
      </c>
      <c r="H59" s="16">
        <v>17.882980242281711</v>
      </c>
      <c r="I59" s="14">
        <v>0.70063356811237387</v>
      </c>
      <c r="J59" s="15">
        <v>0.78556256221243848</v>
      </c>
      <c r="K59" s="16">
        <v>0.88645925156126515</v>
      </c>
      <c r="L59" s="25">
        <v>0.93940000000000001</v>
      </c>
      <c r="M59" s="19">
        <v>0.93358730000000001</v>
      </c>
      <c r="N59" s="20">
        <v>0.97061929999999996</v>
      </c>
      <c r="O59" s="21">
        <v>0.98809639999999999</v>
      </c>
      <c r="P59" s="22">
        <v>0.93730000000000002</v>
      </c>
      <c r="Q59" s="23">
        <v>0.92479999999999996</v>
      </c>
      <c r="R59" s="15"/>
      <c r="S59" s="15"/>
      <c r="T59" s="15"/>
      <c r="U59" s="16"/>
    </row>
    <row r="60" spans="1:21" x14ac:dyDescent="0.2">
      <c r="A60" s="10" t="s">
        <v>79</v>
      </c>
      <c r="B60" s="10">
        <v>5</v>
      </c>
      <c r="C60" s="11">
        <v>-0.15083755296121737</v>
      </c>
      <c r="D60" s="12">
        <v>0</v>
      </c>
      <c r="E60" s="13">
        <v>0.41760595549260771</v>
      </c>
      <c r="F60" s="14">
        <v>21.800682485933631</v>
      </c>
      <c r="G60" s="15">
        <v>21.951520038894849</v>
      </c>
      <c r="H60" s="16">
        <v>22.369125994387456</v>
      </c>
      <c r="I60" s="14">
        <v>0.45456595872748917</v>
      </c>
      <c r="J60" s="15">
        <v>1.0843340891610606E-2</v>
      </c>
      <c r="K60" s="16">
        <v>9.0863249910673127E-2</v>
      </c>
      <c r="L60" s="18">
        <v>8.1049999999999997E-2</v>
      </c>
      <c r="M60" s="19">
        <v>0.84695730000000002</v>
      </c>
      <c r="N60" s="20">
        <v>0.1202503</v>
      </c>
      <c r="O60" s="21">
        <v>0.15790029999999999</v>
      </c>
      <c r="P60" s="22">
        <v>0.98663000000000001</v>
      </c>
      <c r="Q60" s="23">
        <v>4.4569999999999999E-2</v>
      </c>
      <c r="R60" s="15" t="s">
        <v>25</v>
      </c>
      <c r="S60" s="15"/>
      <c r="T60" s="15"/>
      <c r="U60" s="16" t="s">
        <v>25</v>
      </c>
    </row>
    <row r="61" spans="1:21" x14ac:dyDescent="0.2">
      <c r="A61" s="10" t="s">
        <v>80</v>
      </c>
      <c r="B61" s="10"/>
      <c r="C61" s="11">
        <v>1.9335023411784391E-2</v>
      </c>
      <c r="D61" s="12">
        <v>0</v>
      </c>
      <c r="E61" s="13">
        <v>2.3599411155018402E-2</v>
      </c>
      <c r="F61" s="14">
        <v>19.487727352985228</v>
      </c>
      <c r="G61" s="15">
        <v>19.468392329573444</v>
      </c>
      <c r="H61" s="16">
        <v>19.491991740728462</v>
      </c>
      <c r="I61" s="14">
        <v>0.92971334057940602</v>
      </c>
      <c r="J61" s="15">
        <v>0.98397101570719503</v>
      </c>
      <c r="K61" s="16">
        <v>0.87499855703647067</v>
      </c>
      <c r="L61" s="18">
        <v>0.98729999999999996</v>
      </c>
      <c r="M61" s="19">
        <v>0.99462419999999996</v>
      </c>
      <c r="N61" s="20">
        <v>0.99974759999999996</v>
      </c>
      <c r="O61" s="21">
        <v>0.98718039999999996</v>
      </c>
      <c r="P61" s="22">
        <v>0.84179999999999999</v>
      </c>
      <c r="Q61" s="23">
        <v>0.87270000000000003</v>
      </c>
      <c r="R61" s="15"/>
      <c r="S61" s="15"/>
      <c r="T61" s="15"/>
      <c r="U61" s="16"/>
    </row>
    <row r="62" spans="1:21" x14ac:dyDescent="0.2">
      <c r="A62" s="10" t="s">
        <v>81</v>
      </c>
      <c r="B62" s="10">
        <v>1</v>
      </c>
      <c r="C62" s="11">
        <v>-0.29926487663951207</v>
      </c>
      <c r="D62" s="12">
        <v>0</v>
      </c>
      <c r="E62" s="13">
        <v>0.40395796105726234</v>
      </c>
      <c r="F62" s="14">
        <v>23.5986314719257</v>
      </c>
      <c r="G62" s="15">
        <v>23.897896348565212</v>
      </c>
      <c r="H62" s="16">
        <v>24.301854309622474</v>
      </c>
      <c r="I62" s="14">
        <v>0.28370722598376114</v>
      </c>
      <c r="J62" s="15">
        <v>6.8184434779293673E-2</v>
      </c>
      <c r="K62" s="16">
        <v>0.29159616498009744</v>
      </c>
      <c r="L62" s="18">
        <v>0.26190000000000002</v>
      </c>
      <c r="M62" s="19">
        <v>0.78557790000000005</v>
      </c>
      <c r="N62" s="20">
        <v>0.27716469999999999</v>
      </c>
      <c r="O62" s="21">
        <v>0.48663339999999999</v>
      </c>
      <c r="P62" s="22">
        <v>5.8880000000000002E-2</v>
      </c>
      <c r="Q62" s="23">
        <v>0.92215000000000003</v>
      </c>
      <c r="R62" s="15"/>
      <c r="S62" s="15"/>
      <c r="T62" s="15"/>
      <c r="U62" s="16" t="s">
        <v>25</v>
      </c>
    </row>
    <row r="63" spans="1:21" x14ac:dyDescent="0.2">
      <c r="A63" s="10" t="s">
        <v>82</v>
      </c>
      <c r="B63" s="10">
        <v>7</v>
      </c>
      <c r="C63" s="11">
        <v>0.86759240187763709</v>
      </c>
      <c r="D63" s="12">
        <v>0</v>
      </c>
      <c r="E63" s="13">
        <v>0.2943724323724588</v>
      </c>
      <c r="F63" s="14">
        <v>24.09992259231683</v>
      </c>
      <c r="G63" s="15">
        <v>23.232330190439193</v>
      </c>
      <c r="H63" s="16">
        <v>23.526702622811651</v>
      </c>
      <c r="I63" s="14">
        <v>0.14737027660262578</v>
      </c>
      <c r="J63" s="15">
        <v>0.30971858042779343</v>
      </c>
      <c r="K63" s="16">
        <v>0.17407258738616616</v>
      </c>
      <c r="L63" s="18">
        <v>6.182E-2</v>
      </c>
      <c r="M63" s="19">
        <v>4.9307299999999998E-2</v>
      </c>
      <c r="N63" s="20">
        <v>0.26409280000000002</v>
      </c>
      <c r="O63" s="21">
        <v>0.56204869999999996</v>
      </c>
      <c r="P63" s="22">
        <v>8.0579999999999992E-3</v>
      </c>
      <c r="Q63" s="23">
        <v>3.2523000000000003E-2</v>
      </c>
      <c r="R63" s="15"/>
      <c r="S63" s="15" t="s">
        <v>46</v>
      </c>
      <c r="T63" s="15" t="s">
        <v>25</v>
      </c>
      <c r="U63" s="16" t="s">
        <v>25</v>
      </c>
    </row>
    <row r="64" spans="1:21" x14ac:dyDescent="0.2">
      <c r="A64" s="10" t="s">
        <v>83</v>
      </c>
      <c r="B64" s="10">
        <v>1</v>
      </c>
      <c r="C64" s="11">
        <v>-0.26972490025776708</v>
      </c>
      <c r="D64" s="12">
        <v>0</v>
      </c>
      <c r="E64" s="13">
        <v>0.60490698907961971</v>
      </c>
      <c r="F64" s="14">
        <v>18.808855914411229</v>
      </c>
      <c r="G64" s="15">
        <v>19.078580814668996</v>
      </c>
      <c r="H64" s="16">
        <v>19.683487803748616</v>
      </c>
      <c r="I64" s="14">
        <v>7.3686245449452556E-2</v>
      </c>
      <c r="J64" s="15">
        <v>0.13332906922893245</v>
      </c>
      <c r="K64" s="16">
        <v>0.28687121141815392</v>
      </c>
      <c r="L64" s="25">
        <v>0.28060000000000002</v>
      </c>
      <c r="M64" s="19">
        <v>0.89435799999999999</v>
      </c>
      <c r="N64" s="20">
        <v>0.33444289999999999</v>
      </c>
      <c r="O64" s="27">
        <v>0.4144872</v>
      </c>
      <c r="P64" s="22">
        <v>0.2697</v>
      </c>
      <c r="Q64" s="28">
        <v>0.41299999999999998</v>
      </c>
      <c r="R64" s="15"/>
      <c r="S64" s="15"/>
      <c r="T64" s="15"/>
      <c r="U64" s="16" t="s">
        <v>25</v>
      </c>
    </row>
    <row r="65" spans="1:21" x14ac:dyDescent="0.2">
      <c r="A65" s="10" t="s">
        <v>84</v>
      </c>
      <c r="B65" s="10">
        <v>5</v>
      </c>
      <c r="C65" s="11">
        <v>7.5400739191593402E-2</v>
      </c>
      <c r="D65" s="12">
        <v>0</v>
      </c>
      <c r="E65" s="13">
        <v>0.3739083772414844</v>
      </c>
      <c r="F65" s="14">
        <v>21.443179486716684</v>
      </c>
      <c r="G65" s="15">
        <v>21.36777874752509</v>
      </c>
      <c r="H65" s="16">
        <v>21.741687124766575</v>
      </c>
      <c r="I65" s="14">
        <v>0.75693400411382639</v>
      </c>
      <c r="J65" s="15">
        <v>0.26296021514026197</v>
      </c>
      <c r="K65" s="16">
        <v>8.9567676943245633E-2</v>
      </c>
      <c r="L65" s="25">
        <v>0.19289999999999999</v>
      </c>
      <c r="M65" s="19">
        <v>0.95537150000000004</v>
      </c>
      <c r="N65" s="20">
        <v>0.50908799999999998</v>
      </c>
      <c r="O65" s="21">
        <v>0.1806017</v>
      </c>
      <c r="P65" s="22">
        <v>3.2059999999999998E-2</v>
      </c>
      <c r="Q65" s="23">
        <v>0.35625000000000001</v>
      </c>
      <c r="R65" s="15"/>
      <c r="S65" s="15"/>
      <c r="T65" s="15" t="s">
        <v>25</v>
      </c>
      <c r="U65" s="16" t="s">
        <v>25</v>
      </c>
    </row>
    <row r="66" spans="1:21" x14ac:dyDescent="0.2">
      <c r="A66" s="10" t="s">
        <v>85</v>
      </c>
      <c r="B66" s="10"/>
      <c r="C66" s="11">
        <v>6.3441914611839678E-2</v>
      </c>
      <c r="D66" s="12">
        <v>0</v>
      </c>
      <c r="E66" s="13">
        <v>0.2420392950370811</v>
      </c>
      <c r="F66" s="14">
        <v>20.325867270143359</v>
      </c>
      <c r="G66" s="15">
        <v>20.262425355531519</v>
      </c>
      <c r="H66" s="16">
        <v>20.5044646505686</v>
      </c>
      <c r="I66" s="14">
        <v>0.74505601420684942</v>
      </c>
      <c r="J66" s="15">
        <v>0.3919807118604306</v>
      </c>
      <c r="K66" s="16">
        <v>0.11522604139041986</v>
      </c>
      <c r="L66" s="18">
        <v>0.26829999999999998</v>
      </c>
      <c r="M66" s="19">
        <v>0.939612</v>
      </c>
      <c r="N66" s="20">
        <v>0.62559670000000001</v>
      </c>
      <c r="O66" s="21">
        <v>0.24742690000000001</v>
      </c>
      <c r="P66" s="22">
        <v>0.60409999999999997</v>
      </c>
      <c r="Q66" s="23">
        <v>0.3538</v>
      </c>
      <c r="R66" s="15"/>
      <c r="S66" s="15"/>
      <c r="T66" s="15"/>
      <c r="U66" s="16"/>
    </row>
    <row r="67" spans="1:21" x14ac:dyDescent="0.2">
      <c r="A67" s="10" t="s">
        <v>86</v>
      </c>
      <c r="B67" s="10">
        <v>6</v>
      </c>
      <c r="C67" s="11">
        <v>0.68232473786952141</v>
      </c>
      <c r="D67" s="12">
        <v>0</v>
      </c>
      <c r="E67" s="13">
        <v>0.93752767404204995</v>
      </c>
      <c r="F67" s="14">
        <v>15.284284449582785</v>
      </c>
      <c r="G67" s="15">
        <v>14.601959711713263</v>
      </c>
      <c r="H67" s="16">
        <v>15.539487385755313</v>
      </c>
      <c r="I67" s="14">
        <v>3.1949669022318281E-4</v>
      </c>
      <c r="J67" s="15">
        <v>7.1660548495986104E-2</v>
      </c>
      <c r="K67" s="16">
        <v>2.2626923560554778E-5</v>
      </c>
      <c r="L67" s="18">
        <v>1.768E-5</v>
      </c>
      <c r="M67" s="19">
        <v>1.08427E-2</v>
      </c>
      <c r="N67" s="20">
        <v>0.50270219999999999</v>
      </c>
      <c r="O67" s="21">
        <v>1.4600000000000001E-5</v>
      </c>
      <c r="P67" s="22">
        <v>3.9700000000000003E-5</v>
      </c>
      <c r="Q67" s="23">
        <v>0.21989</v>
      </c>
      <c r="R67" s="15" t="s">
        <v>25</v>
      </c>
      <c r="S67" s="15" t="s">
        <v>25</v>
      </c>
      <c r="T67" s="15" t="s">
        <v>25</v>
      </c>
      <c r="U67" s="16" t="s">
        <v>25</v>
      </c>
    </row>
    <row r="68" spans="1:21" x14ac:dyDescent="0.2">
      <c r="A68" s="10" t="s">
        <v>87</v>
      </c>
      <c r="B68" s="10">
        <v>1</v>
      </c>
      <c r="C68" s="11">
        <v>-0.16137061622492865</v>
      </c>
      <c r="D68" s="12">
        <v>0</v>
      </c>
      <c r="E68" s="13">
        <v>0.23918293094302001</v>
      </c>
      <c r="F68" s="14">
        <v>19.262408384827602</v>
      </c>
      <c r="G68" s="15">
        <v>19.42377900105253</v>
      </c>
      <c r="H68" s="16">
        <v>19.66296193199555</v>
      </c>
      <c r="I68" s="14">
        <v>0.26377937371478183</v>
      </c>
      <c r="J68" s="15">
        <v>1.5980714213454629E-2</v>
      </c>
      <c r="K68" s="16">
        <v>0.12719066847721777</v>
      </c>
      <c r="L68" s="18">
        <v>8.0350000000000005E-2</v>
      </c>
      <c r="M68" s="19">
        <v>0.65098800000000001</v>
      </c>
      <c r="N68" s="20">
        <v>9.1417899999999996E-2</v>
      </c>
      <c r="O68" s="21">
        <v>0.23071729999999999</v>
      </c>
      <c r="P68" s="22">
        <v>0.438</v>
      </c>
      <c r="Q68" s="23">
        <v>0.40110000000000001</v>
      </c>
      <c r="R68" s="15" t="s">
        <v>25</v>
      </c>
      <c r="S68" s="15"/>
      <c r="T68" s="15"/>
      <c r="U68" s="16"/>
    </row>
    <row r="69" spans="1:21" x14ac:dyDescent="0.2">
      <c r="A69" s="10" t="s">
        <v>88</v>
      </c>
      <c r="B69" s="10">
        <v>6</v>
      </c>
      <c r="C69" s="11">
        <v>2.378523361919834</v>
      </c>
      <c r="D69" s="12">
        <v>0</v>
      </c>
      <c r="E69" s="13">
        <v>1.7999730576532418</v>
      </c>
      <c r="F69" s="14">
        <v>14.509433726496999</v>
      </c>
      <c r="G69" s="15">
        <v>12.130910364577165</v>
      </c>
      <c r="H69" s="16">
        <v>13.930883422230407</v>
      </c>
      <c r="I69" s="14">
        <v>1.0716376946362372E-5</v>
      </c>
      <c r="J69" s="15">
        <v>0.17660365796431737</v>
      </c>
      <c r="K69" s="16">
        <v>5.7119052339298233E-5</v>
      </c>
      <c r="L69" s="18">
        <v>1.7829999999999999E-6</v>
      </c>
      <c r="M69" s="19">
        <v>1.8700000000000001E-5</v>
      </c>
      <c r="N69" s="20">
        <v>0.42656630000000001</v>
      </c>
      <c r="O69" s="21">
        <v>3.6000000000000001E-5</v>
      </c>
      <c r="P69" s="22">
        <v>6.3699999999999998E-4</v>
      </c>
      <c r="Q69" s="23">
        <v>2.0606900000000001E-2</v>
      </c>
      <c r="R69" s="15" t="s">
        <v>25</v>
      </c>
      <c r="S69" s="15" t="s">
        <v>25</v>
      </c>
      <c r="T69" s="15" t="s">
        <v>25</v>
      </c>
      <c r="U69" s="16" t="s">
        <v>25</v>
      </c>
    </row>
    <row r="70" spans="1:21" x14ac:dyDescent="0.2">
      <c r="A70" s="10" t="s">
        <v>89</v>
      </c>
      <c r="B70" s="10">
        <v>2</v>
      </c>
      <c r="C70" s="11">
        <v>-0.41583490688599767</v>
      </c>
      <c r="D70" s="12">
        <v>0</v>
      </c>
      <c r="E70" s="13">
        <v>9.0294354830881218E-2</v>
      </c>
      <c r="F70" s="14">
        <v>18.424106470215456</v>
      </c>
      <c r="G70" s="15">
        <v>18.839941377101454</v>
      </c>
      <c r="H70" s="16">
        <v>18.930235731932335</v>
      </c>
      <c r="I70" s="14">
        <v>3.2776788828564579E-2</v>
      </c>
      <c r="J70" s="15">
        <v>1.1560567682908841E-2</v>
      </c>
      <c r="K70" s="16">
        <v>0.49663653143101005</v>
      </c>
      <c r="L70" s="18">
        <v>1.4160000000000001E-2</v>
      </c>
      <c r="M70" s="19">
        <v>4.37204E-2</v>
      </c>
      <c r="N70" s="20">
        <v>1.18063E-2</v>
      </c>
      <c r="O70" s="21">
        <v>0.77473650000000005</v>
      </c>
      <c r="P70" s="22">
        <v>2.4320000000000001E-2</v>
      </c>
      <c r="Q70" s="23">
        <v>0.11536</v>
      </c>
      <c r="R70" s="15" t="s">
        <v>25</v>
      </c>
      <c r="S70" s="15" t="s">
        <v>25</v>
      </c>
      <c r="T70" s="26" t="s">
        <v>25</v>
      </c>
      <c r="U70" s="16" t="s">
        <v>25</v>
      </c>
    </row>
    <row r="71" spans="1:21" x14ac:dyDescent="0.2">
      <c r="A71" s="10" t="s">
        <v>90</v>
      </c>
      <c r="B71" s="10">
        <v>5</v>
      </c>
      <c r="C71" s="11">
        <v>8.3779783747793601E-2</v>
      </c>
      <c r="D71" s="12">
        <v>0</v>
      </c>
      <c r="E71" s="13">
        <v>0.34605048102215719</v>
      </c>
      <c r="F71" s="14">
        <v>19.163807778508584</v>
      </c>
      <c r="G71" s="15">
        <v>19.08002799476079</v>
      </c>
      <c r="H71" s="16">
        <v>19.426078475782948</v>
      </c>
      <c r="I71" s="14">
        <v>0.45422868589836696</v>
      </c>
      <c r="J71" s="15">
        <v>1.1299848954959798E-2</v>
      </c>
      <c r="K71" s="16">
        <v>1.2712070577369457E-2</v>
      </c>
      <c r="L71" s="18">
        <v>2.3709999999999998E-2</v>
      </c>
      <c r="M71" s="19">
        <v>0.85173980000000005</v>
      </c>
      <c r="N71" s="20">
        <v>0.2338846</v>
      </c>
      <c r="O71" s="21">
        <v>2.0079900000000001E-2</v>
      </c>
      <c r="P71" s="22">
        <v>4.7379999999999999E-2</v>
      </c>
      <c r="Q71" s="23">
        <v>0.28500999999999999</v>
      </c>
      <c r="R71" s="15" t="s">
        <v>25</v>
      </c>
      <c r="S71" s="15" t="s">
        <v>25</v>
      </c>
      <c r="T71" s="26" t="s">
        <v>25</v>
      </c>
      <c r="U71" s="16" t="s">
        <v>25</v>
      </c>
    </row>
    <row r="72" spans="1:21" x14ac:dyDescent="0.2">
      <c r="A72" s="10" t="s">
        <v>91</v>
      </c>
      <c r="B72" s="10">
        <v>2</v>
      </c>
      <c r="C72" s="11">
        <v>-0.27188538213723135</v>
      </c>
      <c r="D72" s="12">
        <v>0</v>
      </c>
      <c r="E72" s="13">
        <v>7.5494213634357266E-2</v>
      </c>
      <c r="F72" s="14">
        <v>18.392247331168956</v>
      </c>
      <c r="G72" s="15">
        <v>18.664132713306188</v>
      </c>
      <c r="H72" s="16">
        <v>18.739626926940545</v>
      </c>
      <c r="I72" s="14">
        <v>4.9239383089535786E-2</v>
      </c>
      <c r="J72" s="15">
        <v>1.2056862958687381E-2</v>
      </c>
      <c r="K72" s="16">
        <v>0.61109954462808069</v>
      </c>
      <c r="L72" s="18">
        <v>0.15959999999999999</v>
      </c>
      <c r="M72" s="19">
        <v>0.27921210000000002</v>
      </c>
      <c r="N72" s="20">
        <v>0.14063049999999999</v>
      </c>
      <c r="O72" s="21">
        <v>0.84894250000000004</v>
      </c>
      <c r="P72" s="22">
        <v>0.48580000000000001</v>
      </c>
      <c r="Q72" s="23">
        <v>0.87070000000000003</v>
      </c>
      <c r="R72" s="15" t="s">
        <v>25</v>
      </c>
      <c r="S72" s="15"/>
      <c r="T72" s="15"/>
      <c r="U72" s="16" t="s">
        <v>25</v>
      </c>
    </row>
    <row r="73" spans="1:21" x14ac:dyDescent="0.2">
      <c r="A73" s="10" t="s">
        <v>92</v>
      </c>
      <c r="B73" s="10">
        <v>1</v>
      </c>
      <c r="C73" s="11">
        <v>-0.28605165150611001</v>
      </c>
      <c r="D73" s="12">
        <v>0</v>
      </c>
      <c r="E73" s="13">
        <v>0.55716935353143171</v>
      </c>
      <c r="F73" s="14">
        <v>24.498023736147168</v>
      </c>
      <c r="G73" s="15">
        <v>24.784075387653278</v>
      </c>
      <c r="H73" s="16">
        <v>25.34124474118471</v>
      </c>
      <c r="I73" s="14">
        <v>0.17090529227368126</v>
      </c>
      <c r="J73" s="15">
        <v>2.7410328691807573E-3</v>
      </c>
      <c r="K73" s="16">
        <v>1.5444290626675737E-2</v>
      </c>
      <c r="L73" s="18">
        <v>3.7139999999999999E-3</v>
      </c>
      <c r="M73" s="19">
        <v>0.5084919</v>
      </c>
      <c r="N73" s="20">
        <v>5.3482E-3</v>
      </c>
      <c r="O73" s="21">
        <v>3.3759400000000002E-2</v>
      </c>
      <c r="P73" s="22">
        <v>6.3150000000000001E-4</v>
      </c>
      <c r="Q73" s="23">
        <v>0.24053939999999999</v>
      </c>
      <c r="R73" s="15" t="s">
        <v>25</v>
      </c>
      <c r="S73" s="15" t="s">
        <v>25</v>
      </c>
      <c r="T73" s="26" t="s">
        <v>25</v>
      </c>
      <c r="U73" s="16" t="s">
        <v>25</v>
      </c>
    </row>
    <row r="74" spans="1:21" x14ac:dyDescent="0.2">
      <c r="A74" s="10" t="s">
        <v>93</v>
      </c>
      <c r="B74" s="10"/>
      <c r="C74" s="11">
        <v>0.1942472324552611</v>
      </c>
      <c r="D74" s="12">
        <v>0</v>
      </c>
      <c r="E74" s="13">
        <v>0.19884071216116084</v>
      </c>
      <c r="F74" s="14">
        <v>21.615674544815271</v>
      </c>
      <c r="G74" s="15">
        <v>21.421427312360009</v>
      </c>
      <c r="H74" s="16">
        <v>21.62026802452117</v>
      </c>
      <c r="I74" s="14">
        <v>0.52591731901136141</v>
      </c>
      <c r="J74" s="15">
        <v>0.98883963119516849</v>
      </c>
      <c r="K74" s="16">
        <v>0.31030041364050776</v>
      </c>
      <c r="L74" s="18">
        <v>0.5736</v>
      </c>
      <c r="M74" s="19">
        <v>0.73068789999999995</v>
      </c>
      <c r="N74" s="20">
        <v>0.99982629999999995</v>
      </c>
      <c r="O74" s="27">
        <v>0.59497610000000001</v>
      </c>
      <c r="P74" s="22">
        <v>0.89329999999999998</v>
      </c>
      <c r="Q74" s="23" t="s">
        <v>94</v>
      </c>
      <c r="R74" s="15"/>
      <c r="S74" s="15"/>
      <c r="T74" s="15"/>
      <c r="U74" s="16"/>
    </row>
    <row r="75" spans="1:21" x14ac:dyDescent="0.2">
      <c r="A75" s="10" t="s">
        <v>95</v>
      </c>
      <c r="B75" s="10"/>
      <c r="C75" s="11">
        <v>-9.3135374268765503E-2</v>
      </c>
      <c r="D75" s="12">
        <v>0</v>
      </c>
      <c r="E75" s="13">
        <v>4.3599256523876306E-3</v>
      </c>
      <c r="F75" s="14">
        <v>18.870739237479942</v>
      </c>
      <c r="G75" s="15">
        <v>18.963874611748707</v>
      </c>
      <c r="H75" s="16">
        <v>18.968234537401095</v>
      </c>
      <c r="I75" s="14">
        <v>0.4617273008162156</v>
      </c>
      <c r="J75" s="15">
        <v>0.47154377812765247</v>
      </c>
      <c r="K75" s="16">
        <v>0.97544268749965446</v>
      </c>
      <c r="L75" s="18">
        <v>0.82840000000000003</v>
      </c>
      <c r="M75" s="19">
        <v>0.84272780000000003</v>
      </c>
      <c r="N75" s="20">
        <v>0.83490759999999997</v>
      </c>
      <c r="O75" s="21">
        <v>0.99939429999999996</v>
      </c>
      <c r="P75" s="22">
        <v>0.62219999999999998</v>
      </c>
      <c r="Q75" s="23">
        <v>0.42809999999999998</v>
      </c>
      <c r="R75" s="15"/>
      <c r="S75" s="15"/>
      <c r="T75" s="15"/>
      <c r="U75" s="16"/>
    </row>
    <row r="76" spans="1:21" x14ac:dyDescent="0.2">
      <c r="A76" s="10" t="s">
        <v>96</v>
      </c>
      <c r="B76" s="10">
        <v>2</v>
      </c>
      <c r="C76" s="11">
        <v>-1.0079273309672825</v>
      </c>
      <c r="D76" s="12">
        <v>0</v>
      </c>
      <c r="E76" s="13">
        <v>-0.20448943036944556</v>
      </c>
      <c r="F76" s="14">
        <v>13.989806418846271</v>
      </c>
      <c r="G76" s="15">
        <v>14.997733749813554</v>
      </c>
      <c r="H76" s="16">
        <v>14.793244319444108</v>
      </c>
      <c r="I76" s="14">
        <v>1.2108621330552353E-3</v>
      </c>
      <c r="J76" s="15">
        <v>5.407732253754933E-3</v>
      </c>
      <c r="K76" s="16">
        <v>0.11023078485015411</v>
      </c>
      <c r="L76" s="18">
        <v>7.1380000000000001E-6</v>
      </c>
      <c r="M76" s="19">
        <v>4.5000000000000001E-6</v>
      </c>
      <c r="N76" s="20">
        <v>2.0440000000000001E-4</v>
      </c>
      <c r="O76" s="27">
        <v>0.31393700000000002</v>
      </c>
      <c r="P76" s="22">
        <v>6.7610000000000001E-4</v>
      </c>
      <c r="Q76" s="23">
        <v>1.8058E-3</v>
      </c>
      <c r="R76" s="15" t="s">
        <v>25</v>
      </c>
      <c r="S76" s="15" t="s">
        <v>25</v>
      </c>
      <c r="T76" s="15" t="s">
        <v>25</v>
      </c>
      <c r="U76" s="16" t="s">
        <v>25</v>
      </c>
    </row>
    <row r="77" spans="1:21" x14ac:dyDescent="0.2">
      <c r="A77" s="10" t="s">
        <v>97</v>
      </c>
      <c r="B77" s="10">
        <v>2</v>
      </c>
      <c r="C77" s="11">
        <v>-0.38125275064867736</v>
      </c>
      <c r="D77" s="12">
        <v>0</v>
      </c>
      <c r="E77" s="13">
        <v>-8.9613000808761001E-2</v>
      </c>
      <c r="F77" s="14">
        <v>17.701281212954918</v>
      </c>
      <c r="G77" s="15">
        <v>18.082533963603595</v>
      </c>
      <c r="H77" s="16">
        <v>17.992920962794834</v>
      </c>
      <c r="I77" s="14">
        <v>0.10563986017437138</v>
      </c>
      <c r="J77" s="15">
        <v>0.18139357374444096</v>
      </c>
      <c r="K77" s="16">
        <v>0.58797558659503901</v>
      </c>
      <c r="L77" s="18">
        <v>0.20519999999999999</v>
      </c>
      <c r="M77" s="19">
        <v>0.17928820000000001</v>
      </c>
      <c r="N77" s="20">
        <v>0.3879128</v>
      </c>
      <c r="O77" s="21">
        <v>0.86185080000000003</v>
      </c>
      <c r="P77" s="22">
        <v>3.5200000000000002E-2</v>
      </c>
      <c r="Q77" s="23">
        <v>0.40151999999999999</v>
      </c>
      <c r="R77" s="15"/>
      <c r="S77" s="15"/>
      <c r="T77" s="15" t="s">
        <v>25</v>
      </c>
      <c r="U77" s="16" t="s">
        <v>25</v>
      </c>
    </row>
    <row r="78" spans="1:21" x14ac:dyDescent="0.2">
      <c r="A78" s="10" t="s">
        <v>98</v>
      </c>
      <c r="B78" s="10">
        <v>5</v>
      </c>
      <c r="C78" s="11">
        <v>7.790455875185387E-2</v>
      </c>
      <c r="D78" s="12">
        <v>0</v>
      </c>
      <c r="E78" s="13">
        <v>0.25337085229513789</v>
      </c>
      <c r="F78" s="14">
        <v>20.199956889756898</v>
      </c>
      <c r="G78" s="15">
        <v>20.122052331005044</v>
      </c>
      <c r="H78" s="16">
        <v>20.375423183300182</v>
      </c>
      <c r="I78" s="14">
        <v>0.81757572132072842</v>
      </c>
      <c r="J78" s="15">
        <v>0.56971641346914359</v>
      </c>
      <c r="K78" s="16">
        <v>0.19437554602239029</v>
      </c>
      <c r="L78" s="25">
        <v>0.46789999999999998</v>
      </c>
      <c r="M78" s="19">
        <v>0.95120119999999997</v>
      </c>
      <c r="N78" s="20">
        <v>0.77717590000000003</v>
      </c>
      <c r="O78" s="21">
        <v>0.44454189999999999</v>
      </c>
      <c r="P78" s="22">
        <v>0.83</v>
      </c>
      <c r="Q78" s="23">
        <v>0.16619999999999999</v>
      </c>
      <c r="R78" s="15"/>
      <c r="S78" s="15"/>
      <c r="T78" s="15"/>
      <c r="U78" s="16" t="s">
        <v>25</v>
      </c>
    </row>
    <row r="79" spans="1:21" x14ac:dyDescent="0.2">
      <c r="A79" s="10" t="s">
        <v>99</v>
      </c>
      <c r="B79" s="10"/>
      <c r="C79" s="11">
        <v>8.4466500615448581E-2</v>
      </c>
      <c r="D79" s="12">
        <v>0</v>
      </c>
      <c r="E79" s="13">
        <v>-0.12144046727340907</v>
      </c>
      <c r="F79" s="14">
        <v>17.910157571434027</v>
      </c>
      <c r="G79" s="15">
        <v>17.825691070818579</v>
      </c>
      <c r="H79" s="16">
        <v>17.704250603545169</v>
      </c>
      <c r="I79" s="14">
        <v>0.64951527314752477</v>
      </c>
      <c r="J79" s="15">
        <v>0.23574079963847344</v>
      </c>
      <c r="K79" s="16">
        <v>0.28337290244463198</v>
      </c>
      <c r="L79" s="18">
        <v>0.37430000000000002</v>
      </c>
      <c r="M79" s="19">
        <v>0.84478010000000003</v>
      </c>
      <c r="N79" s="20">
        <v>0.39005509999999999</v>
      </c>
      <c r="O79" s="27">
        <v>0.57490240000000004</v>
      </c>
      <c r="P79" s="22">
        <v>8.5360000000000005E-2</v>
      </c>
      <c r="Q79" s="23">
        <v>0.27031300000000003</v>
      </c>
      <c r="R79" s="15"/>
      <c r="S79" s="15"/>
      <c r="T79" s="15"/>
      <c r="U79" s="16"/>
    </row>
    <row r="80" spans="1:21" x14ac:dyDescent="0.2">
      <c r="A80" s="10" t="s">
        <v>100</v>
      </c>
      <c r="B80" s="10">
        <v>5</v>
      </c>
      <c r="C80" s="11">
        <v>8.2154620525599853E-2</v>
      </c>
      <c r="D80" s="12">
        <v>0</v>
      </c>
      <c r="E80" s="13">
        <v>0.54135529887090783</v>
      </c>
      <c r="F80" s="14">
        <v>19.986062504864357</v>
      </c>
      <c r="G80" s="15">
        <v>19.903907884338757</v>
      </c>
      <c r="H80" s="16">
        <v>20.445263183209665</v>
      </c>
      <c r="I80" s="14">
        <v>0.71108089616297332</v>
      </c>
      <c r="J80" s="15">
        <v>4.0016819211645765E-2</v>
      </c>
      <c r="K80" s="16">
        <v>1.0014315779856708E-2</v>
      </c>
      <c r="L80" s="18">
        <v>2.1829999999999999E-2</v>
      </c>
      <c r="M80" s="19">
        <v>0.93926220000000005</v>
      </c>
      <c r="N80" s="20">
        <v>0.1679292</v>
      </c>
      <c r="O80" s="21">
        <v>2.0741599999999999E-2</v>
      </c>
      <c r="P80" s="22">
        <v>0.10353</v>
      </c>
      <c r="Q80" s="23">
        <v>7.7609999999999998E-2</v>
      </c>
      <c r="R80" s="15" t="s">
        <v>25</v>
      </c>
      <c r="S80" s="15" t="s">
        <v>25</v>
      </c>
      <c r="T80" s="15"/>
      <c r="U80" s="16" t="s">
        <v>25</v>
      </c>
    </row>
    <row r="81" spans="1:21" x14ac:dyDescent="0.2">
      <c r="A81" s="10" t="s">
        <v>101</v>
      </c>
      <c r="B81" s="10"/>
      <c r="C81" s="11">
        <v>3.5204979067778197E-2</v>
      </c>
      <c r="D81" s="12">
        <v>0</v>
      </c>
      <c r="E81" s="13">
        <v>-1.1335247478083232E-2</v>
      </c>
      <c r="F81" s="14">
        <v>18.570624711116412</v>
      </c>
      <c r="G81" s="15">
        <v>18.535419732048634</v>
      </c>
      <c r="H81" s="16">
        <v>18.524084484570551</v>
      </c>
      <c r="I81" s="14">
        <v>0.85018184595056479</v>
      </c>
      <c r="J81" s="15">
        <v>0.80051019787367661</v>
      </c>
      <c r="K81" s="16">
        <v>0.9091118312911346</v>
      </c>
      <c r="L81" s="18">
        <v>0.94789999999999996</v>
      </c>
      <c r="M81" s="19">
        <v>0.96592469999999997</v>
      </c>
      <c r="N81" s="20">
        <v>0.94338829999999996</v>
      </c>
      <c r="O81" s="21">
        <v>0.99423499999999998</v>
      </c>
      <c r="P81" s="22">
        <v>5.8540000000000002E-2</v>
      </c>
      <c r="Q81" s="23">
        <v>1.4500000000000001E-2</v>
      </c>
      <c r="R81" s="15"/>
      <c r="S81" s="15"/>
      <c r="T81" s="15"/>
      <c r="U81" s="16"/>
    </row>
    <row r="82" spans="1:21" x14ac:dyDescent="0.2">
      <c r="A82" s="10" t="s">
        <v>102</v>
      </c>
      <c r="B82" s="10"/>
      <c r="C82" s="11">
        <v>-4.2477167803234295E-2</v>
      </c>
      <c r="D82" s="12">
        <v>0</v>
      </c>
      <c r="E82" s="13">
        <v>9.7310523557318618E-2</v>
      </c>
      <c r="F82" s="14">
        <v>23.168406058616529</v>
      </c>
      <c r="G82" s="15">
        <v>23.210883226419764</v>
      </c>
      <c r="H82" s="16">
        <v>23.308193749977082</v>
      </c>
      <c r="I82" s="14">
        <v>0.80025631200681757</v>
      </c>
      <c r="J82" s="15">
        <v>0.61977863693378388</v>
      </c>
      <c r="K82" s="16">
        <v>0.7546889086522216</v>
      </c>
      <c r="L82" s="18">
        <v>0.90459999999999996</v>
      </c>
      <c r="M82" s="19">
        <v>0.99177190000000004</v>
      </c>
      <c r="N82" s="20">
        <v>0.9176706</v>
      </c>
      <c r="O82" s="21">
        <v>0.93281170000000002</v>
      </c>
      <c r="P82" s="22">
        <v>0.96189999999999998</v>
      </c>
      <c r="Q82" s="23">
        <v>0.94579999999999997</v>
      </c>
      <c r="R82" s="15"/>
      <c r="S82" s="15"/>
      <c r="T82" s="15"/>
      <c r="U82" s="16"/>
    </row>
    <row r="83" spans="1:21" x14ac:dyDescent="0.2">
      <c r="A83" s="10" t="s">
        <v>103</v>
      </c>
      <c r="B83" s="10">
        <v>4</v>
      </c>
      <c r="C83" s="11">
        <v>-0.18519370188173312</v>
      </c>
      <c r="D83" s="12">
        <v>0</v>
      </c>
      <c r="E83" s="13">
        <v>-0.2961228156395137</v>
      </c>
      <c r="F83" s="14">
        <v>17.780801319858146</v>
      </c>
      <c r="G83" s="15">
        <v>17.965995021739879</v>
      </c>
      <c r="H83" s="16">
        <v>17.669872206100365</v>
      </c>
      <c r="I83" s="14">
        <v>0.23833427581835734</v>
      </c>
      <c r="J83" s="15">
        <v>0.41330142611047727</v>
      </c>
      <c r="K83" s="16">
        <v>1.4007425167317459E-2</v>
      </c>
      <c r="L83" s="18">
        <v>4.5190000000000001E-2</v>
      </c>
      <c r="M83" s="19">
        <v>0.42029040000000001</v>
      </c>
      <c r="N83" s="29">
        <v>0.73730700000000005</v>
      </c>
      <c r="O83" s="21">
        <v>3.69518E-2</v>
      </c>
      <c r="P83" s="22">
        <v>0.14560999999999999</v>
      </c>
      <c r="Q83" s="23">
        <v>9.7650000000000001E-2</v>
      </c>
      <c r="R83" s="15" t="s">
        <v>25</v>
      </c>
      <c r="S83" s="15" t="s">
        <v>25</v>
      </c>
      <c r="T83" s="15"/>
      <c r="U83" s="16" t="s">
        <v>25</v>
      </c>
    </row>
    <row r="84" spans="1:21" x14ac:dyDescent="0.2">
      <c r="A84" s="10" t="s">
        <v>104</v>
      </c>
      <c r="B84" s="10">
        <v>7</v>
      </c>
      <c r="C84" s="11">
        <v>0.41413165180207656</v>
      </c>
      <c r="D84" s="12">
        <v>0</v>
      </c>
      <c r="E84" s="13">
        <v>5.4695555581282918E-2</v>
      </c>
      <c r="F84" s="14">
        <v>22.180564570125796</v>
      </c>
      <c r="G84" s="15">
        <v>21.766432918323719</v>
      </c>
      <c r="H84" s="16">
        <v>21.821128473905002</v>
      </c>
      <c r="I84" s="14">
        <v>6.0374038623428064E-2</v>
      </c>
      <c r="J84" s="15">
        <v>0.21544444369263185</v>
      </c>
      <c r="K84" s="16">
        <v>0.83080820125651056</v>
      </c>
      <c r="L84" s="18">
        <v>0.36180000000000001</v>
      </c>
      <c r="M84" s="19">
        <v>0.34494710000000001</v>
      </c>
      <c r="N84" s="20">
        <v>0.45895970000000003</v>
      </c>
      <c r="O84" s="21">
        <v>0.96963659999999996</v>
      </c>
      <c r="P84" s="22">
        <v>0.14899999999999999</v>
      </c>
      <c r="Q84" s="23">
        <v>0.66449999999999998</v>
      </c>
      <c r="R84" s="15"/>
      <c r="S84" s="15"/>
      <c r="T84" s="15"/>
      <c r="U84" s="16" t="s">
        <v>25</v>
      </c>
    </row>
    <row r="85" spans="1:21" x14ac:dyDescent="0.2">
      <c r="A85" s="10" t="s">
        <v>105</v>
      </c>
      <c r="B85" s="10">
        <v>6</v>
      </c>
      <c r="C85" s="11">
        <v>0.60855951695841881</v>
      </c>
      <c r="D85" s="12">
        <v>0</v>
      </c>
      <c r="E85" s="13">
        <v>0.3112901673305366</v>
      </c>
      <c r="F85" s="14">
        <v>25.21503863292418</v>
      </c>
      <c r="G85" s="15">
        <v>24.606479115965762</v>
      </c>
      <c r="H85" s="16">
        <v>24.917769283296298</v>
      </c>
      <c r="I85" s="14">
        <v>0.17965263519953967</v>
      </c>
      <c r="J85" s="15">
        <v>0.53597388323618789</v>
      </c>
      <c r="K85" s="16">
        <v>0.416159111540783</v>
      </c>
      <c r="L85" s="18">
        <v>0.40539999999999998</v>
      </c>
      <c r="M85" s="19">
        <v>0.39921839999999997</v>
      </c>
      <c r="N85" s="20">
        <v>0.80276809999999998</v>
      </c>
      <c r="O85" s="21">
        <v>0.67798800000000004</v>
      </c>
      <c r="P85" s="22">
        <v>4.3770000000000003E-2</v>
      </c>
      <c r="Q85" s="23">
        <v>0.46059</v>
      </c>
      <c r="R85" s="15"/>
      <c r="S85" s="15"/>
      <c r="T85" s="15" t="s">
        <v>25</v>
      </c>
      <c r="U85" s="16" t="s">
        <v>25</v>
      </c>
    </row>
    <row r="86" spans="1:21" x14ac:dyDescent="0.2">
      <c r="A86" s="10" t="s">
        <v>106</v>
      </c>
      <c r="B86" s="10"/>
      <c r="C86" s="11">
        <v>-6.2837173625361231E-2</v>
      </c>
      <c r="D86" s="12">
        <v>0</v>
      </c>
      <c r="E86" s="13">
        <v>-1.946952393204171E-2</v>
      </c>
      <c r="F86" s="14">
        <v>18.440169157191143</v>
      </c>
      <c r="G86" s="15">
        <v>18.503006330816504</v>
      </c>
      <c r="H86" s="16">
        <v>18.483536806884462</v>
      </c>
      <c r="I86" s="14">
        <v>0.80063661236660444</v>
      </c>
      <c r="J86" s="15">
        <v>0.85094793232888044</v>
      </c>
      <c r="K86" s="16">
        <v>0.92280055009039796</v>
      </c>
      <c r="L86" s="18">
        <v>0.96940000000000004</v>
      </c>
      <c r="M86" s="19">
        <v>0.96630050000000001</v>
      </c>
      <c r="N86" s="20">
        <v>0.98439650000000001</v>
      </c>
      <c r="O86" s="21">
        <v>0.9947201</v>
      </c>
      <c r="P86" s="22">
        <v>7.7789999999999998E-2</v>
      </c>
      <c r="Q86" s="23">
        <v>5.9709999999999999E-2</v>
      </c>
      <c r="R86" s="15"/>
      <c r="S86" s="15"/>
      <c r="T86" s="15"/>
      <c r="U86" s="16"/>
    </row>
    <row r="87" spans="1:21" x14ac:dyDescent="0.2">
      <c r="A87" s="10" t="s">
        <v>107</v>
      </c>
      <c r="B87" s="10">
        <v>3</v>
      </c>
      <c r="C87" s="11">
        <v>-0.87169245228663073</v>
      </c>
      <c r="D87" s="12">
        <v>0</v>
      </c>
      <c r="E87" s="13">
        <v>-0.77756796414428209</v>
      </c>
      <c r="F87" s="14">
        <v>20.931576941822275</v>
      </c>
      <c r="G87" s="15">
        <v>21.803269394108906</v>
      </c>
      <c r="H87" s="16">
        <v>21.025701429964624</v>
      </c>
      <c r="I87" s="14">
        <v>6.5303782100250988E-4</v>
      </c>
      <c r="J87" s="15">
        <v>0.63365773770753542</v>
      </c>
      <c r="K87" s="16">
        <v>7.3225548222497473E-5</v>
      </c>
      <c r="L87" s="18">
        <v>2.9459999999999999E-5</v>
      </c>
      <c r="M87" s="19">
        <v>6.202E-4</v>
      </c>
      <c r="N87" s="20">
        <v>0.90092119999999998</v>
      </c>
      <c r="O87" s="21">
        <v>1.26E-4</v>
      </c>
      <c r="P87" s="22">
        <v>3.2529999999999998E-9</v>
      </c>
      <c r="Q87" s="23">
        <v>0.42870000000000003</v>
      </c>
      <c r="R87" s="15" t="s">
        <v>25</v>
      </c>
      <c r="S87" s="15" t="s">
        <v>25</v>
      </c>
      <c r="T87" s="15" t="s">
        <v>25</v>
      </c>
      <c r="U87" s="16" t="s">
        <v>25</v>
      </c>
    </row>
    <row r="88" spans="1:21" x14ac:dyDescent="0.2">
      <c r="A88" s="10" t="s">
        <v>108</v>
      </c>
      <c r="B88" s="10"/>
      <c r="C88" s="11">
        <v>-0.18378336034927756</v>
      </c>
      <c r="D88" s="12">
        <v>0</v>
      </c>
      <c r="E88" s="13">
        <v>-0.2233490497828825</v>
      </c>
      <c r="F88" s="14">
        <v>15.626520590044313</v>
      </c>
      <c r="G88" s="15">
        <v>15.810303950393591</v>
      </c>
      <c r="H88" s="16">
        <v>15.586954900610708</v>
      </c>
      <c r="I88" s="14">
        <v>0.28030881906812372</v>
      </c>
      <c r="J88" s="15">
        <v>0.80134787748828717</v>
      </c>
      <c r="K88" s="16">
        <v>0.12361161885494676</v>
      </c>
      <c r="L88" s="18">
        <v>0.25740000000000002</v>
      </c>
      <c r="M88" s="19">
        <v>0.55461490000000002</v>
      </c>
      <c r="N88" s="20">
        <v>0.97358239999999996</v>
      </c>
      <c r="O88" s="21">
        <v>0.25533050000000002</v>
      </c>
      <c r="P88" s="22">
        <v>0.83150000000000002</v>
      </c>
      <c r="Q88" s="23">
        <v>0.3382</v>
      </c>
      <c r="R88" s="15"/>
      <c r="S88" s="15"/>
      <c r="T88" s="15"/>
      <c r="U88" s="16"/>
    </row>
    <row r="89" spans="1:21" x14ac:dyDescent="0.2">
      <c r="A89" s="10" t="s">
        <v>109</v>
      </c>
      <c r="B89" s="10"/>
      <c r="C89" s="11">
        <v>9.5681947680997581E-2</v>
      </c>
      <c r="D89" s="12">
        <v>0</v>
      </c>
      <c r="E89" s="13">
        <v>5.5950945117544393E-4</v>
      </c>
      <c r="F89" s="14">
        <v>18.596757592330711</v>
      </c>
      <c r="G89" s="15">
        <v>18.501075644649713</v>
      </c>
      <c r="H89" s="16">
        <v>18.501635154100889</v>
      </c>
      <c r="I89" s="14">
        <v>0.51255299210785665</v>
      </c>
      <c r="J89" s="15">
        <v>0.52400085353797388</v>
      </c>
      <c r="K89" s="16">
        <v>0.99613537730956248</v>
      </c>
      <c r="L89" s="25">
        <v>0.77769999999999995</v>
      </c>
      <c r="M89" s="19">
        <v>0.78627619999999998</v>
      </c>
      <c r="N89" s="20">
        <v>0.79546209999999995</v>
      </c>
      <c r="O89" s="21">
        <v>0.99998670000000001</v>
      </c>
      <c r="P89" s="22">
        <v>0.84119999999999995</v>
      </c>
      <c r="Q89" s="23">
        <v>0.32250000000000001</v>
      </c>
      <c r="R89" s="15"/>
      <c r="S89" s="15"/>
      <c r="T89" s="15"/>
      <c r="U89" s="16"/>
    </row>
    <row r="90" spans="1:21" x14ac:dyDescent="0.2">
      <c r="A90" s="10" t="s">
        <v>110</v>
      </c>
      <c r="B90" s="10">
        <v>4</v>
      </c>
      <c r="C90" s="11">
        <v>-4.2743398634957686E-2</v>
      </c>
      <c r="D90" s="12">
        <v>0</v>
      </c>
      <c r="E90" s="13">
        <v>-0.30230716816058489</v>
      </c>
      <c r="F90" s="14">
        <v>23.404785338741359</v>
      </c>
      <c r="G90" s="15">
        <v>23.447528737376317</v>
      </c>
      <c r="H90" s="16">
        <v>23.145221569215732</v>
      </c>
      <c r="I90" s="14">
        <v>0.90824053438535002</v>
      </c>
      <c r="J90" s="15">
        <v>0.53722517475239995</v>
      </c>
      <c r="K90" s="16">
        <v>0.37925777267203731</v>
      </c>
      <c r="L90" s="18">
        <v>0.63109999999999999</v>
      </c>
      <c r="M90" s="19">
        <v>0.99381200000000003</v>
      </c>
      <c r="N90" s="20">
        <v>0.80427490000000001</v>
      </c>
      <c r="O90" s="21">
        <v>0.62576430000000005</v>
      </c>
      <c r="P90" s="22">
        <v>0.97179000000000004</v>
      </c>
      <c r="Q90" s="23">
        <v>0.48192000000000002</v>
      </c>
      <c r="R90" s="15"/>
      <c r="S90" s="15"/>
      <c r="T90" s="15"/>
      <c r="U90" s="16" t="s">
        <v>25</v>
      </c>
    </row>
    <row r="91" spans="1:21" x14ac:dyDescent="0.2">
      <c r="A91" s="10" t="s">
        <v>111</v>
      </c>
      <c r="B91" s="10"/>
      <c r="C91" s="11">
        <v>0.15481512379786011</v>
      </c>
      <c r="D91" s="12">
        <v>0</v>
      </c>
      <c r="E91" s="13">
        <v>0.14690736808279325</v>
      </c>
      <c r="F91" s="14">
        <v>19.385223979654125</v>
      </c>
      <c r="G91" s="15">
        <v>19.230408855856265</v>
      </c>
      <c r="H91" s="16">
        <v>19.377316223939058</v>
      </c>
      <c r="I91" s="14">
        <v>0.37672652069584001</v>
      </c>
      <c r="J91" s="15">
        <v>0.93022255484101957</v>
      </c>
      <c r="K91" s="16">
        <v>0.38267157260192797</v>
      </c>
      <c r="L91" s="18">
        <v>0.59809999999999997</v>
      </c>
      <c r="M91" s="19">
        <v>0.72945210000000005</v>
      </c>
      <c r="N91" s="20">
        <v>0.99920010000000004</v>
      </c>
      <c r="O91" s="21">
        <v>0.63475970000000004</v>
      </c>
      <c r="P91" s="22">
        <v>0.46278999999999998</v>
      </c>
      <c r="Q91" s="23">
        <v>0.97167999999999999</v>
      </c>
      <c r="R91" s="15"/>
      <c r="S91" s="15"/>
      <c r="T91" s="15"/>
      <c r="U91" s="16"/>
    </row>
    <row r="92" spans="1:21" x14ac:dyDescent="0.2">
      <c r="A92" s="10" t="s">
        <v>112</v>
      </c>
      <c r="B92" s="10">
        <v>8</v>
      </c>
      <c r="C92" s="11">
        <v>0.10768489323223918</v>
      </c>
      <c r="D92" s="12">
        <v>0</v>
      </c>
      <c r="E92" s="13">
        <v>-0.26861866338879992</v>
      </c>
      <c r="F92" s="14">
        <v>16.488114896882045</v>
      </c>
      <c r="G92" s="15">
        <v>16.380430003649806</v>
      </c>
      <c r="H92" s="16">
        <v>16.111811340261006</v>
      </c>
      <c r="I92" s="14">
        <v>0.35153369471712437</v>
      </c>
      <c r="J92" s="15">
        <v>5.0027776964320066E-3</v>
      </c>
      <c r="K92" s="16">
        <v>1.3645395984275065E-2</v>
      </c>
      <c r="L92" s="18">
        <v>7.3150000000000003E-3</v>
      </c>
      <c r="M92" s="19">
        <v>0.6713325</v>
      </c>
      <c r="N92" s="20">
        <v>1.56267E-2</v>
      </c>
      <c r="O92" s="21">
        <v>2.7295699999999999E-2</v>
      </c>
      <c r="P92" s="22">
        <v>5.944E-2</v>
      </c>
      <c r="Q92" s="23">
        <v>0.37379000000000001</v>
      </c>
      <c r="R92" s="15" t="s">
        <v>25</v>
      </c>
      <c r="S92" s="15" t="s">
        <v>25</v>
      </c>
      <c r="T92" s="15"/>
      <c r="U92" s="16" t="s">
        <v>25</v>
      </c>
    </row>
    <row r="93" spans="1:21" x14ac:dyDescent="0.2">
      <c r="A93" s="10" t="s">
        <v>113</v>
      </c>
      <c r="B93" s="10">
        <v>3</v>
      </c>
      <c r="C93" s="11">
        <v>-0.37173323822309001</v>
      </c>
      <c r="D93" s="12">
        <v>0</v>
      </c>
      <c r="E93" s="13">
        <v>-0.49000089338941066</v>
      </c>
      <c r="F93" s="14">
        <v>18.821246407147186</v>
      </c>
      <c r="G93" s="15">
        <v>19.192979645370276</v>
      </c>
      <c r="H93" s="16">
        <v>18.702978751980865</v>
      </c>
      <c r="I93" s="14">
        <v>0.29636525777207545</v>
      </c>
      <c r="J93" s="15">
        <v>0.61407674166452197</v>
      </c>
      <c r="K93" s="16">
        <v>0.10407335169000982</v>
      </c>
      <c r="L93" s="18">
        <v>0.2298</v>
      </c>
      <c r="M93" s="19">
        <v>0.57100660000000003</v>
      </c>
      <c r="N93" s="20">
        <v>0.94603139999999997</v>
      </c>
      <c r="O93" s="21">
        <v>0.21915889999999999</v>
      </c>
      <c r="P93" s="22">
        <v>5.271E-2</v>
      </c>
      <c r="Q93" s="23">
        <v>0.80820000000000003</v>
      </c>
      <c r="R93" s="15"/>
      <c r="S93" s="15"/>
      <c r="T93" s="15"/>
      <c r="U93" s="16" t="s">
        <v>25</v>
      </c>
    </row>
    <row r="94" spans="1:21" x14ac:dyDescent="0.2">
      <c r="A94" s="10" t="s">
        <v>114</v>
      </c>
      <c r="B94" s="10">
        <v>3</v>
      </c>
      <c r="C94" s="11">
        <v>-0.84929903975916687</v>
      </c>
      <c r="D94" s="12">
        <v>0</v>
      </c>
      <c r="E94" s="13">
        <v>-0.89892982355298656</v>
      </c>
      <c r="F94" s="14">
        <v>22.069287892438069</v>
      </c>
      <c r="G94" s="15">
        <v>22.918586932197236</v>
      </c>
      <c r="H94" s="16">
        <v>22.01965710864425</v>
      </c>
      <c r="I94" s="14">
        <v>2.0235261315868034E-3</v>
      </c>
      <c r="J94" s="15">
        <v>0.8245447973834249</v>
      </c>
      <c r="K94" s="16">
        <v>3.8462714782139945E-4</v>
      </c>
      <c r="L94" s="18">
        <v>3.4620000000000001E-4</v>
      </c>
      <c r="M94" s="19">
        <v>7.7860999999999998E-3</v>
      </c>
      <c r="N94" s="20">
        <v>0.98188160000000002</v>
      </c>
      <c r="O94" s="21">
        <v>6.4059999999999996E-4</v>
      </c>
      <c r="P94" s="22">
        <v>5.3369999999999999E-5</v>
      </c>
      <c r="Q94" s="23">
        <v>0.39179999999999998</v>
      </c>
      <c r="R94" s="15" t="s">
        <v>25</v>
      </c>
      <c r="S94" s="15" t="s">
        <v>25</v>
      </c>
      <c r="T94" s="15" t="s">
        <v>25</v>
      </c>
      <c r="U94" s="16" t="s">
        <v>25</v>
      </c>
    </row>
    <row r="95" spans="1:21" x14ac:dyDescent="0.2">
      <c r="A95" s="10" t="s">
        <v>115</v>
      </c>
      <c r="B95" s="10">
        <v>5</v>
      </c>
      <c r="C95" s="11">
        <v>4.9079207935314173E-2</v>
      </c>
      <c r="D95" s="12">
        <v>0</v>
      </c>
      <c r="E95" s="13">
        <v>0.22889521837839411</v>
      </c>
      <c r="F95" s="14">
        <v>17.06071867427401</v>
      </c>
      <c r="G95" s="15">
        <v>17.011639466338696</v>
      </c>
      <c r="H95" s="16">
        <v>17.24053468471709</v>
      </c>
      <c r="I95" s="14">
        <v>0.77998422567671288</v>
      </c>
      <c r="J95" s="15">
        <v>0.22851493849643667</v>
      </c>
      <c r="K95" s="16">
        <v>0.21092068373529568</v>
      </c>
      <c r="L95" s="18">
        <v>0.4012</v>
      </c>
      <c r="M95" s="19">
        <v>0.97218389999999999</v>
      </c>
      <c r="N95" s="20">
        <v>0.6972102</v>
      </c>
      <c r="O95" s="21">
        <v>0.38386769999999998</v>
      </c>
      <c r="P95" s="22">
        <v>2.6169999999999999E-2</v>
      </c>
      <c r="Q95" s="23">
        <v>0.49947999999999998</v>
      </c>
      <c r="R95" s="15"/>
      <c r="S95" s="15"/>
      <c r="T95" s="15" t="s">
        <v>25</v>
      </c>
      <c r="U95" s="16"/>
    </row>
    <row r="96" spans="1:21" x14ac:dyDescent="0.2">
      <c r="A96" s="10" t="s">
        <v>116</v>
      </c>
      <c r="B96" s="10">
        <v>7</v>
      </c>
      <c r="C96" s="11">
        <v>0.34542541128794113</v>
      </c>
      <c r="D96" s="12">
        <v>0</v>
      </c>
      <c r="E96" s="13">
        <v>-0.24345571227014773</v>
      </c>
      <c r="F96" s="14">
        <v>22.050428516097831</v>
      </c>
      <c r="G96" s="15">
        <v>21.70500310480989</v>
      </c>
      <c r="H96" s="16">
        <v>21.461547392539742</v>
      </c>
      <c r="I96" s="14">
        <v>3.7691614184258718E-2</v>
      </c>
      <c r="J96" s="15">
        <v>7.5876631748008237E-3</v>
      </c>
      <c r="K96" s="16">
        <v>0.3057181944456473</v>
      </c>
      <c r="L96" s="25">
        <v>0.10879999999999999</v>
      </c>
      <c r="M96" s="19">
        <v>0.41125159999999999</v>
      </c>
      <c r="N96" s="20">
        <v>9.3318999999999999E-2</v>
      </c>
      <c r="O96" s="27">
        <v>0.4900159</v>
      </c>
      <c r="P96" s="22">
        <v>0.16930000000000001</v>
      </c>
      <c r="Q96" s="23">
        <v>0.41688999999999998</v>
      </c>
      <c r="R96" s="15" t="s">
        <v>25</v>
      </c>
      <c r="S96" s="15"/>
      <c r="T96" s="15"/>
      <c r="U96" s="16" t="s">
        <v>25</v>
      </c>
    </row>
    <row r="97" spans="1:21" x14ac:dyDescent="0.2">
      <c r="A97" s="10" t="s">
        <v>117</v>
      </c>
      <c r="B97" s="10">
        <v>8</v>
      </c>
      <c r="C97" s="11">
        <v>0.92350764659877527</v>
      </c>
      <c r="D97" s="12">
        <v>0</v>
      </c>
      <c r="E97" s="13">
        <v>-1.1028734607625879</v>
      </c>
      <c r="F97" s="14">
        <v>26.523463905295074</v>
      </c>
      <c r="G97" s="15">
        <v>25.599956258696299</v>
      </c>
      <c r="H97" s="16">
        <v>24.497082797933711</v>
      </c>
      <c r="I97" s="14">
        <v>0.10694414051121365</v>
      </c>
      <c r="J97" s="15">
        <v>3.9167625059198449E-2</v>
      </c>
      <c r="K97" s="16">
        <v>0.22372976729256594</v>
      </c>
      <c r="L97" s="18">
        <v>9.1700000000000004E-2</v>
      </c>
      <c r="M97" s="19">
        <v>0.55911599999999995</v>
      </c>
      <c r="N97" s="20">
        <v>8.2630200000000001E-2</v>
      </c>
      <c r="O97" s="21">
        <v>0.350609</v>
      </c>
      <c r="P97" s="22">
        <v>5.944E-2</v>
      </c>
      <c r="Q97" s="23">
        <v>0.25895000000000001</v>
      </c>
      <c r="R97" s="15" t="s">
        <v>25</v>
      </c>
      <c r="S97" s="15"/>
      <c r="T97" s="15"/>
      <c r="U97" s="16" t="s">
        <v>25</v>
      </c>
    </row>
    <row r="98" spans="1:21" x14ac:dyDescent="0.2">
      <c r="A98" s="10" t="s">
        <v>118</v>
      </c>
      <c r="B98" s="10"/>
      <c r="C98" s="11">
        <v>6.696250324887032E-2</v>
      </c>
      <c r="D98" s="12">
        <v>0</v>
      </c>
      <c r="E98" s="13">
        <v>0.12946074521432394</v>
      </c>
      <c r="F98" s="14">
        <v>19.860205593151672</v>
      </c>
      <c r="G98" s="15">
        <v>19.793243089902802</v>
      </c>
      <c r="H98" s="16">
        <v>19.922703835117126</v>
      </c>
      <c r="I98" s="14">
        <v>0.68355679613470732</v>
      </c>
      <c r="J98" s="15">
        <v>0.71243243499431252</v>
      </c>
      <c r="K98" s="16">
        <v>0.33810575269488485</v>
      </c>
      <c r="L98" s="18">
        <v>0.61860000000000004</v>
      </c>
      <c r="M98" s="30">
        <v>0.91489350000000003</v>
      </c>
      <c r="N98" s="20">
        <v>0.92809929999999996</v>
      </c>
      <c r="O98" s="21">
        <v>0.59041319999999997</v>
      </c>
      <c r="P98" s="22">
        <v>0.44190000000000002</v>
      </c>
      <c r="Q98" s="23">
        <v>0.30869999999999997</v>
      </c>
      <c r="R98" s="15"/>
      <c r="S98" s="15"/>
      <c r="T98" s="15"/>
      <c r="U98" s="16"/>
    </row>
    <row r="99" spans="1:21" x14ac:dyDescent="0.2">
      <c r="A99" s="10" t="s">
        <v>119</v>
      </c>
      <c r="B99" s="10">
        <v>2</v>
      </c>
      <c r="C99" s="11">
        <v>-0.83479095170740436</v>
      </c>
      <c r="D99" s="12">
        <v>0</v>
      </c>
      <c r="E99" s="13">
        <v>-0.48278279876757679</v>
      </c>
      <c r="F99" s="14">
        <v>18.106340107136301</v>
      </c>
      <c r="G99" s="15">
        <v>18.941131058843705</v>
      </c>
      <c r="H99" s="16">
        <v>18.458348260076129</v>
      </c>
      <c r="I99" s="14">
        <v>3.6368350812345775E-2</v>
      </c>
      <c r="J99" s="15">
        <v>0.11639045619384941</v>
      </c>
      <c r="K99" s="16">
        <v>0.24142720419553454</v>
      </c>
      <c r="L99" s="18">
        <v>0.19719999999999999</v>
      </c>
      <c r="M99" s="19">
        <v>0.21285509999999999</v>
      </c>
      <c r="N99" s="20">
        <v>0.7590441</v>
      </c>
      <c r="O99" s="21">
        <v>0.4273246</v>
      </c>
      <c r="P99" s="22">
        <v>6.9930800000000001E-2</v>
      </c>
      <c r="Q99" s="23">
        <v>0.99497530000000001</v>
      </c>
      <c r="R99" s="15" t="s">
        <v>25</v>
      </c>
      <c r="S99" s="15"/>
      <c r="T99" s="15"/>
      <c r="U99" s="16" t="s">
        <v>25</v>
      </c>
    </row>
    <row r="100" spans="1:21" x14ac:dyDescent="0.2">
      <c r="A100" s="10" t="s">
        <v>120</v>
      </c>
      <c r="B100" s="10">
        <v>3</v>
      </c>
      <c r="C100" s="11">
        <v>-0.3150519512551746</v>
      </c>
      <c r="D100" s="12">
        <v>0</v>
      </c>
      <c r="E100" s="13">
        <v>-0.44372409603889551</v>
      </c>
      <c r="F100" s="14">
        <v>22.901228744467222</v>
      </c>
      <c r="G100" s="15">
        <v>23.216280695722396</v>
      </c>
      <c r="H100" s="16">
        <v>22.772556599683501</v>
      </c>
      <c r="I100" s="14">
        <v>0.32625663792150195</v>
      </c>
      <c r="J100" s="15">
        <v>0.43841523731055532</v>
      </c>
      <c r="K100" s="16">
        <v>0.16832943470294492</v>
      </c>
      <c r="L100" s="18">
        <v>0.3533</v>
      </c>
      <c r="M100" s="19">
        <v>0.74688920000000003</v>
      </c>
      <c r="N100" s="20">
        <v>0.95362360000000002</v>
      </c>
      <c r="O100" s="21">
        <v>0.33198810000000001</v>
      </c>
      <c r="P100" s="22">
        <v>0.17169999999999999</v>
      </c>
      <c r="Q100" s="23">
        <v>0.97689999999999999</v>
      </c>
      <c r="R100" s="15"/>
      <c r="S100" s="15"/>
      <c r="T100" s="15"/>
      <c r="U100" s="16" t="s">
        <v>25</v>
      </c>
    </row>
    <row r="101" spans="1:21" x14ac:dyDescent="0.2">
      <c r="A101" s="10" t="s">
        <v>121</v>
      </c>
      <c r="B101" s="10">
        <v>2</v>
      </c>
      <c r="C101" s="11">
        <v>-0.44821234896474138</v>
      </c>
      <c r="D101" s="12">
        <v>0</v>
      </c>
      <c r="E101" s="13">
        <v>-3.6629288769226775E-2</v>
      </c>
      <c r="F101" s="14">
        <v>16.942289036385912</v>
      </c>
      <c r="G101" s="15">
        <v>17.390501385350653</v>
      </c>
      <c r="H101" s="16">
        <v>17.353872096581426</v>
      </c>
      <c r="I101" s="14">
        <v>8.0487851140290292E-2</v>
      </c>
      <c r="J101" s="15">
        <v>9.2726214201048471E-2</v>
      </c>
      <c r="K101" s="16">
        <v>0.79821092166025909</v>
      </c>
      <c r="L101" s="18">
        <v>6.9379999999999997E-2</v>
      </c>
      <c r="M101" s="19">
        <v>6.77952E-2</v>
      </c>
      <c r="N101" s="20">
        <v>0.10889500000000001</v>
      </c>
      <c r="O101" s="21">
        <v>0.96906150000000002</v>
      </c>
      <c r="P101" s="22">
        <v>9.1649999999999995E-2</v>
      </c>
      <c r="Q101" s="23">
        <v>0.48172999999999999</v>
      </c>
      <c r="R101" s="15"/>
      <c r="S101" s="15"/>
      <c r="T101" s="15"/>
      <c r="U101" s="16" t="s">
        <v>25</v>
      </c>
    </row>
    <row r="102" spans="1:21" x14ac:dyDescent="0.2">
      <c r="A102" s="10" t="s">
        <v>122</v>
      </c>
      <c r="B102" s="10">
        <v>4</v>
      </c>
      <c r="C102" s="11">
        <v>1.3963768887574446E-2</v>
      </c>
      <c r="D102" s="12">
        <v>0</v>
      </c>
      <c r="E102" s="13">
        <v>-0.53976875810533187</v>
      </c>
      <c r="F102" s="14">
        <v>21.774451514360887</v>
      </c>
      <c r="G102" s="15">
        <v>21.760487745473313</v>
      </c>
      <c r="H102" s="16">
        <v>21.220718987367981</v>
      </c>
      <c r="I102" s="14">
        <v>0.96994922419544216</v>
      </c>
      <c r="J102" s="15">
        <v>0.16765892853491418</v>
      </c>
      <c r="K102" s="16">
        <v>4.5580212134894722E-2</v>
      </c>
      <c r="L102" s="18">
        <v>0.1004</v>
      </c>
      <c r="M102" s="19">
        <v>0.99904369999999998</v>
      </c>
      <c r="N102" s="20">
        <v>0.25008239999999998</v>
      </c>
      <c r="O102" s="21">
        <v>0.1168888</v>
      </c>
      <c r="P102" s="22">
        <v>1.3573E-2</v>
      </c>
      <c r="Q102" s="23">
        <v>0.91284399999999999</v>
      </c>
      <c r="R102" s="15" t="s">
        <v>25</v>
      </c>
      <c r="S102" s="15"/>
      <c r="T102" s="15" t="s">
        <v>25</v>
      </c>
      <c r="U102" s="16" t="s">
        <v>25</v>
      </c>
    </row>
    <row r="103" spans="1:21" x14ac:dyDescent="0.2">
      <c r="A103" s="10" t="s">
        <v>123</v>
      </c>
      <c r="B103" s="10">
        <v>7</v>
      </c>
      <c r="C103" s="11">
        <v>0.26627653840062848</v>
      </c>
      <c r="D103" s="12">
        <v>0</v>
      </c>
      <c r="E103" s="13">
        <v>-0.12923620846806827</v>
      </c>
      <c r="F103" s="14">
        <v>18.811319857471783</v>
      </c>
      <c r="G103" s="15">
        <v>18.545043319071155</v>
      </c>
      <c r="H103" s="16">
        <v>18.415807110603087</v>
      </c>
      <c r="I103" s="14">
        <v>0.28123163394584816</v>
      </c>
      <c r="J103" s="15">
        <v>0.12873083892169987</v>
      </c>
      <c r="K103" s="16">
        <v>0.42056511976017952</v>
      </c>
      <c r="L103" s="18">
        <v>0.19089999999999999</v>
      </c>
      <c r="M103" s="19">
        <v>0.41649140000000001</v>
      </c>
      <c r="N103" s="29">
        <v>0.16429769999999999</v>
      </c>
      <c r="O103" s="27">
        <v>0.71368489999999996</v>
      </c>
      <c r="P103" s="22">
        <v>0.19089999999999999</v>
      </c>
      <c r="Q103" s="23">
        <v>0.28570000000000001</v>
      </c>
      <c r="R103" s="15"/>
      <c r="S103" s="15"/>
      <c r="T103" s="15"/>
      <c r="U103" s="16" t="s">
        <v>25</v>
      </c>
    </row>
    <row r="104" spans="1:21" x14ac:dyDescent="0.2">
      <c r="A104" s="10" t="s">
        <v>124</v>
      </c>
      <c r="B104" s="10">
        <v>2</v>
      </c>
      <c r="C104" s="11">
        <v>-0.3032888216723677</v>
      </c>
      <c r="D104" s="12">
        <v>0</v>
      </c>
      <c r="E104" s="13">
        <v>-6.9143980079918066E-2</v>
      </c>
      <c r="F104" s="14">
        <v>17.07714525311</v>
      </c>
      <c r="G104" s="15">
        <v>17.380434074782368</v>
      </c>
      <c r="H104" s="16">
        <v>17.31129009470245</v>
      </c>
      <c r="I104" s="14">
        <v>0.34600118731556351</v>
      </c>
      <c r="J104" s="15">
        <v>0.24613753718921599</v>
      </c>
      <c r="K104" s="16">
        <v>0.82131054258025005</v>
      </c>
      <c r="L104" s="18">
        <v>0.79720000000000002</v>
      </c>
      <c r="M104" s="30">
        <v>0.77933359999999996</v>
      </c>
      <c r="N104" s="20">
        <v>0.87825600000000004</v>
      </c>
      <c r="O104" s="21">
        <v>0.97884629999999995</v>
      </c>
      <c r="P104" s="22">
        <v>0.9748</v>
      </c>
      <c r="Q104" s="23">
        <v>0.5161</v>
      </c>
      <c r="R104" s="15"/>
      <c r="S104" s="15"/>
      <c r="T104" s="15"/>
      <c r="U104" s="16" t="s">
        <v>25</v>
      </c>
    </row>
    <row r="105" spans="1:21" x14ac:dyDescent="0.2">
      <c r="A105" s="10" t="s">
        <v>125</v>
      </c>
      <c r="B105" s="10"/>
      <c r="C105" s="11">
        <v>-2.4532826373565797E-2</v>
      </c>
      <c r="D105" s="12">
        <v>0</v>
      </c>
      <c r="E105" s="13">
        <v>0.12113259751022198</v>
      </c>
      <c r="F105" s="14">
        <v>16.949190226216611</v>
      </c>
      <c r="G105" s="15">
        <v>16.973723052590177</v>
      </c>
      <c r="H105" s="16">
        <v>17.094855650100399</v>
      </c>
      <c r="I105" s="14">
        <v>0.8142838697099134</v>
      </c>
      <c r="J105" s="15">
        <v>0.1518977573479913</v>
      </c>
      <c r="K105" s="16">
        <v>0.18151802676997669</v>
      </c>
      <c r="L105" s="18">
        <v>0.2908</v>
      </c>
      <c r="M105" s="19">
        <v>0.97323249999999994</v>
      </c>
      <c r="N105" s="20">
        <v>0.40833219999999998</v>
      </c>
      <c r="O105" s="21">
        <v>0.35709289999999999</v>
      </c>
      <c r="P105" s="22">
        <v>0.90510000000000002</v>
      </c>
      <c r="Q105" s="23">
        <v>0.24460000000000001</v>
      </c>
      <c r="R105" s="15"/>
      <c r="S105" s="15"/>
      <c r="T105" s="15"/>
      <c r="U105" s="16"/>
    </row>
    <row r="106" spans="1:21" x14ac:dyDescent="0.2">
      <c r="A106" s="10" t="s">
        <v>126</v>
      </c>
      <c r="B106" s="10"/>
      <c r="C106" s="11">
        <v>0.2041240045756112</v>
      </c>
      <c r="D106" s="12">
        <v>0</v>
      </c>
      <c r="E106" s="13">
        <v>4.3205542751302062E-2</v>
      </c>
      <c r="F106" s="14">
        <v>18.894403466778829</v>
      </c>
      <c r="G106" s="15">
        <v>18.690279462203218</v>
      </c>
      <c r="H106" s="16">
        <v>18.73348500495452</v>
      </c>
      <c r="I106" s="14">
        <v>0.17940103654997427</v>
      </c>
      <c r="J106" s="15">
        <v>0.37803460936659317</v>
      </c>
      <c r="K106" s="16">
        <v>0.81618633921506945</v>
      </c>
      <c r="L106" s="18">
        <v>0.63719999999999999</v>
      </c>
      <c r="M106" s="19">
        <v>0.61285080000000003</v>
      </c>
      <c r="N106" s="20">
        <v>0.74473699999999998</v>
      </c>
      <c r="O106" s="27">
        <v>0.96486499999999997</v>
      </c>
      <c r="P106" s="22">
        <v>8.9709999999999998E-2</v>
      </c>
      <c r="Q106" s="23">
        <v>0.85529999999999995</v>
      </c>
      <c r="R106" s="15"/>
      <c r="S106" s="15"/>
      <c r="T106" s="15"/>
      <c r="U106" s="16"/>
    </row>
    <row r="107" spans="1:21" x14ac:dyDescent="0.2">
      <c r="A107" s="10" t="s">
        <v>127</v>
      </c>
      <c r="B107" s="10">
        <v>2</v>
      </c>
      <c r="C107" s="11">
        <v>-0.73572467654369333</v>
      </c>
      <c r="D107" s="12">
        <v>0</v>
      </c>
      <c r="E107" s="13">
        <v>-8.1341770688855064E-2</v>
      </c>
      <c r="F107" s="14">
        <v>24.845413153237605</v>
      </c>
      <c r="G107" s="15">
        <v>25.581137829781298</v>
      </c>
      <c r="H107" s="16">
        <v>25.499796059092443</v>
      </c>
      <c r="I107" s="14">
        <v>0.13971776795203464</v>
      </c>
      <c r="J107" s="15">
        <v>0.17509368127212593</v>
      </c>
      <c r="K107" s="16">
        <v>0.83299025164914942</v>
      </c>
      <c r="L107" s="25">
        <v>0.2641</v>
      </c>
      <c r="M107" s="19">
        <v>0.26611020000000002</v>
      </c>
      <c r="N107" s="20">
        <v>0.33839029999999998</v>
      </c>
      <c r="O107" s="21">
        <v>0.97518249999999995</v>
      </c>
      <c r="P107" s="22">
        <v>0.87539999999999996</v>
      </c>
      <c r="Q107" s="28">
        <v>0.14119999999999999</v>
      </c>
      <c r="R107" s="15"/>
      <c r="S107" s="15"/>
      <c r="T107" s="15"/>
      <c r="U107" s="16" t="s">
        <v>25</v>
      </c>
    </row>
    <row r="108" spans="1:21" x14ac:dyDescent="0.2">
      <c r="A108" s="10" t="s">
        <v>128</v>
      </c>
      <c r="B108" s="10">
        <v>3</v>
      </c>
      <c r="C108" s="11">
        <v>-0.30718788160612931</v>
      </c>
      <c r="D108" s="12">
        <v>0</v>
      </c>
      <c r="E108" s="13">
        <v>-0.32330771918244849</v>
      </c>
      <c r="F108" s="14">
        <v>20.708355389113873</v>
      </c>
      <c r="G108" s="15">
        <v>21.015543270720002</v>
      </c>
      <c r="H108" s="16">
        <v>20.692235551537554</v>
      </c>
      <c r="I108" s="14">
        <v>0.20595408246693392</v>
      </c>
      <c r="J108" s="15">
        <v>0.94292077115053186</v>
      </c>
      <c r="K108" s="16">
        <v>0.1318438113824015</v>
      </c>
      <c r="L108" s="18">
        <v>0.24510000000000001</v>
      </c>
      <c r="M108" s="19">
        <v>0.46085209999999999</v>
      </c>
      <c r="N108" s="20">
        <v>0.99794320000000003</v>
      </c>
      <c r="O108" s="21">
        <v>0.27091890000000002</v>
      </c>
      <c r="P108" s="22">
        <v>3.2786000000000003E-2</v>
      </c>
      <c r="Q108" s="23">
        <v>0.73742700000000005</v>
      </c>
      <c r="R108" s="15"/>
      <c r="S108" s="15"/>
      <c r="T108" s="15" t="s">
        <v>25</v>
      </c>
      <c r="U108" s="16" t="s">
        <v>25</v>
      </c>
    </row>
    <row r="109" spans="1:21" x14ac:dyDescent="0.2">
      <c r="A109" s="10" t="s">
        <v>129</v>
      </c>
      <c r="B109" s="10">
        <v>5</v>
      </c>
      <c r="C109" s="11">
        <v>-9.5151144532099607E-2</v>
      </c>
      <c r="D109" s="12">
        <v>0</v>
      </c>
      <c r="E109" s="13">
        <v>0.19633193671874238</v>
      </c>
      <c r="F109" s="14">
        <v>16.097100738467699</v>
      </c>
      <c r="G109" s="15">
        <v>16.192251882999798</v>
      </c>
      <c r="H109" s="16">
        <v>16.388583819718541</v>
      </c>
      <c r="I109" s="14">
        <v>0.61140445224421758</v>
      </c>
      <c r="J109" s="15">
        <v>8.3741905469789185E-2</v>
      </c>
      <c r="K109" s="16">
        <v>0.25220723475446838</v>
      </c>
      <c r="L109" s="18">
        <v>0.3175</v>
      </c>
      <c r="M109" s="19">
        <v>0.89142929999999998</v>
      </c>
      <c r="N109" s="20">
        <v>0.36455359999999998</v>
      </c>
      <c r="O109" s="21">
        <v>0.46292610000000001</v>
      </c>
      <c r="P109" s="22">
        <v>4.823E-3</v>
      </c>
      <c r="Q109" s="23">
        <v>0.16788900000000001</v>
      </c>
      <c r="R109" s="15"/>
      <c r="S109" s="15"/>
      <c r="T109" s="15" t="s">
        <v>25</v>
      </c>
      <c r="U109" s="16"/>
    </row>
    <row r="110" spans="1:21" x14ac:dyDescent="0.2">
      <c r="A110" s="10" t="s">
        <v>130</v>
      </c>
      <c r="B110" s="10"/>
      <c r="C110" s="11">
        <v>-2.4888220781278392E-2</v>
      </c>
      <c r="D110" s="12">
        <v>0</v>
      </c>
      <c r="E110" s="13">
        <v>-9.164942515079133E-2</v>
      </c>
      <c r="F110" s="14">
        <v>16.973129472278714</v>
      </c>
      <c r="G110" s="15">
        <v>16.998017693059992</v>
      </c>
      <c r="H110" s="16">
        <v>16.906368267909201</v>
      </c>
      <c r="I110" s="14">
        <v>0.84492589779472527</v>
      </c>
      <c r="J110" s="15">
        <v>0.56963450904271529</v>
      </c>
      <c r="K110" s="16">
        <v>0.41363990285721997</v>
      </c>
      <c r="L110" s="25">
        <v>0.69520000000000004</v>
      </c>
      <c r="M110" s="19">
        <v>0.98209489999999999</v>
      </c>
      <c r="N110" s="20">
        <v>0.88274980000000003</v>
      </c>
      <c r="O110" s="21">
        <v>0.67764480000000005</v>
      </c>
      <c r="P110" s="22">
        <v>0.53449999999999998</v>
      </c>
      <c r="Q110" s="23">
        <v>0.50149999999999995</v>
      </c>
      <c r="R110" s="15"/>
      <c r="S110" s="15"/>
      <c r="T110" s="15"/>
      <c r="U110" s="16"/>
    </row>
    <row r="111" spans="1:21" x14ac:dyDescent="0.2">
      <c r="A111" s="10" t="s">
        <v>131</v>
      </c>
      <c r="B111" s="10"/>
      <c r="C111" s="11">
        <v>9.3613862647771384E-2</v>
      </c>
      <c r="D111" s="12">
        <v>0</v>
      </c>
      <c r="E111" s="13">
        <v>7.6158501725771544E-3</v>
      </c>
      <c r="F111" s="14">
        <v>20.909725788200785</v>
      </c>
      <c r="G111" s="15">
        <v>20.816111925553013</v>
      </c>
      <c r="H111" s="16">
        <v>20.82372777572559</v>
      </c>
      <c r="I111" s="14">
        <v>0.68417873624849035</v>
      </c>
      <c r="J111" s="15">
        <v>0.62175073757906218</v>
      </c>
      <c r="K111" s="16">
        <v>0.96982735875339487</v>
      </c>
      <c r="L111" s="25">
        <v>0.92689999999999995</v>
      </c>
      <c r="M111" s="19">
        <v>0.92556950000000004</v>
      </c>
      <c r="N111" s="20">
        <v>0.93907609999999997</v>
      </c>
      <c r="O111" s="21">
        <v>0.99917560000000005</v>
      </c>
      <c r="P111" s="22">
        <v>8.6599999999999996E-2</v>
      </c>
      <c r="Q111" s="23">
        <v>0.186</v>
      </c>
      <c r="R111" s="15"/>
      <c r="S111" s="15"/>
      <c r="T111" s="15"/>
      <c r="U111" s="16"/>
    </row>
    <row r="112" spans="1:21" x14ac:dyDescent="0.2">
      <c r="A112" s="10" t="s">
        <v>132</v>
      </c>
      <c r="B112" s="10">
        <v>4</v>
      </c>
      <c r="C112" s="11">
        <v>-1.5539133372559633E-2</v>
      </c>
      <c r="D112" s="12">
        <v>0</v>
      </c>
      <c r="E112" s="13">
        <v>-0.44049853167946296</v>
      </c>
      <c r="F112" s="14">
        <v>24.402756766938598</v>
      </c>
      <c r="G112" s="15">
        <v>24.418295900311158</v>
      </c>
      <c r="H112" s="16">
        <v>23.977797368631695</v>
      </c>
      <c r="I112" s="14">
        <v>0.97371936292017913</v>
      </c>
      <c r="J112" s="15">
        <v>0.422982860355685</v>
      </c>
      <c r="K112" s="16">
        <v>0.38891423600237618</v>
      </c>
      <c r="L112" s="18">
        <v>0.62160000000000004</v>
      </c>
      <c r="M112" s="19">
        <v>0.99967119999999998</v>
      </c>
      <c r="N112" s="20">
        <v>0.78991049999999996</v>
      </c>
      <c r="O112" s="27">
        <v>0.62649339999999998</v>
      </c>
      <c r="P112" s="22">
        <v>0.25764419999999999</v>
      </c>
      <c r="Q112" s="23">
        <v>0.96569799999999995</v>
      </c>
      <c r="R112" s="15"/>
      <c r="S112" s="15"/>
      <c r="T112" s="15"/>
      <c r="U112" s="16" t="s">
        <v>25</v>
      </c>
    </row>
    <row r="113" spans="1:21" x14ac:dyDescent="0.2">
      <c r="A113" s="10" t="s">
        <v>133</v>
      </c>
      <c r="B113" s="10">
        <v>2</v>
      </c>
      <c r="C113" s="11">
        <v>-0.27462540124217938</v>
      </c>
      <c r="D113" s="12">
        <v>0</v>
      </c>
      <c r="E113" s="13">
        <v>-0.19806673001246367</v>
      </c>
      <c r="F113" s="14">
        <v>23.540318610059284</v>
      </c>
      <c r="G113" s="15">
        <v>23.814944011301463</v>
      </c>
      <c r="H113" s="16">
        <v>23.616877281289</v>
      </c>
      <c r="I113" s="14">
        <v>0.22399340263307357</v>
      </c>
      <c r="J113" s="15">
        <v>0.68914162183559435</v>
      </c>
      <c r="K113" s="16">
        <v>0.34674950652081749</v>
      </c>
      <c r="L113" s="18">
        <v>0.45810000000000001</v>
      </c>
      <c r="M113" s="19">
        <v>0.52161210000000002</v>
      </c>
      <c r="N113" s="20">
        <v>0.95070350000000003</v>
      </c>
      <c r="O113" s="21">
        <v>0.58264660000000001</v>
      </c>
      <c r="P113" s="22">
        <v>0.28826000000000002</v>
      </c>
      <c r="Q113" s="23">
        <v>0.71148</v>
      </c>
      <c r="R113" s="15"/>
      <c r="S113" s="15"/>
      <c r="T113" s="15"/>
      <c r="U113" s="16" t="s">
        <v>25</v>
      </c>
    </row>
    <row r="114" spans="1:21" x14ac:dyDescent="0.2">
      <c r="A114" s="10" t="s">
        <v>134</v>
      </c>
      <c r="B114" s="10">
        <v>4</v>
      </c>
      <c r="C114" s="11">
        <v>1.3361228653668178E-2</v>
      </c>
      <c r="D114" s="12">
        <v>0</v>
      </c>
      <c r="E114" s="13">
        <v>-0.3634922472089066</v>
      </c>
      <c r="F114" s="14">
        <v>19.778564455686244</v>
      </c>
      <c r="G114" s="15">
        <v>19.765203227032575</v>
      </c>
      <c r="H114" s="16">
        <v>19.401710979823669</v>
      </c>
      <c r="I114" s="14">
        <v>0.91548345468212833</v>
      </c>
      <c r="J114" s="15">
        <v>7.9365543261370308E-3</v>
      </c>
      <c r="K114" s="16">
        <v>5.5353710098149152E-3</v>
      </c>
      <c r="L114" s="18">
        <v>6.7400000000000003E-3</v>
      </c>
      <c r="M114" s="19">
        <v>0.99549920000000003</v>
      </c>
      <c r="N114" s="20">
        <v>4.3772400000000003E-2</v>
      </c>
      <c r="O114" s="21">
        <v>9.7103999999999992E-3</v>
      </c>
      <c r="P114" s="22">
        <v>0.22696</v>
      </c>
      <c r="Q114" s="23">
        <v>1.592E-2</v>
      </c>
      <c r="R114" s="15" t="s">
        <v>25</v>
      </c>
      <c r="S114" s="15" t="s">
        <v>25</v>
      </c>
      <c r="T114" s="15"/>
      <c r="U114" s="16" t="s">
        <v>25</v>
      </c>
    </row>
    <row r="115" spans="1:21" x14ac:dyDescent="0.2">
      <c r="A115" s="10" t="s">
        <v>135</v>
      </c>
      <c r="B115" s="10">
        <v>7</v>
      </c>
      <c r="C115" s="11">
        <v>0.36710616183997047</v>
      </c>
      <c r="D115" s="12">
        <v>0</v>
      </c>
      <c r="E115" s="13">
        <v>0.13157899157049613</v>
      </c>
      <c r="F115" s="14">
        <v>18.820848149420474</v>
      </c>
      <c r="G115" s="15">
        <v>18.453741987580504</v>
      </c>
      <c r="H115" s="16">
        <v>18.585320979151</v>
      </c>
      <c r="I115" s="14">
        <v>0.20015548814759454</v>
      </c>
      <c r="J115" s="15">
        <v>0.38101013656850324</v>
      </c>
      <c r="K115" s="16">
        <v>0.46832662036731132</v>
      </c>
      <c r="L115" s="18">
        <v>0.31490000000000001</v>
      </c>
      <c r="M115" s="19">
        <v>0.28528110000000001</v>
      </c>
      <c r="N115" s="20">
        <v>0.60118260000000001</v>
      </c>
      <c r="O115" s="21">
        <v>0.76551590000000003</v>
      </c>
      <c r="P115" s="22">
        <v>0.30819999999999997</v>
      </c>
      <c r="Q115" s="23">
        <v>0.95820000000000005</v>
      </c>
      <c r="R115" s="15"/>
      <c r="S115" s="15"/>
      <c r="T115" s="15"/>
      <c r="U115" s="16" t="s">
        <v>25</v>
      </c>
    </row>
    <row r="116" spans="1:21" x14ac:dyDescent="0.2">
      <c r="A116" s="10" t="s">
        <v>136</v>
      </c>
      <c r="B116" s="10">
        <v>3</v>
      </c>
      <c r="C116" s="11">
        <v>-0.25549809904718046</v>
      </c>
      <c r="D116" s="12">
        <v>0</v>
      </c>
      <c r="E116" s="13">
        <v>-0.42136597131628761</v>
      </c>
      <c r="F116" s="14">
        <v>21.872677231836455</v>
      </c>
      <c r="G116" s="15">
        <v>22.128175330883636</v>
      </c>
      <c r="H116" s="16">
        <v>21.706809359567348</v>
      </c>
      <c r="I116" s="14">
        <v>0.23324253309796886</v>
      </c>
      <c r="J116" s="15">
        <v>0.29110961577681227</v>
      </c>
      <c r="K116" s="16">
        <v>4.2894053384384415E-2</v>
      </c>
      <c r="L116" s="18">
        <v>0.1019</v>
      </c>
      <c r="M116" s="19">
        <v>0.55177399999999999</v>
      </c>
      <c r="N116" s="20">
        <v>0.78354619999999997</v>
      </c>
      <c r="O116" s="21">
        <v>8.6226300000000006E-2</v>
      </c>
      <c r="P116" s="22">
        <v>0.48449999999999999</v>
      </c>
      <c r="Q116" s="23">
        <v>0.12959999999999999</v>
      </c>
      <c r="R116" s="15" t="s">
        <v>25</v>
      </c>
      <c r="S116" s="15"/>
      <c r="T116" s="15"/>
      <c r="U116" s="16" t="s">
        <v>25</v>
      </c>
    </row>
    <row r="117" spans="1:21" x14ac:dyDescent="0.2">
      <c r="A117" s="10" t="s">
        <v>137</v>
      </c>
      <c r="B117" s="10">
        <v>3</v>
      </c>
      <c r="C117" s="11">
        <v>-0.67778115694695629</v>
      </c>
      <c r="D117" s="12">
        <v>0</v>
      </c>
      <c r="E117" s="13">
        <v>-0.37453374304013565</v>
      </c>
      <c r="F117" s="14">
        <v>20.059323080269085</v>
      </c>
      <c r="G117" s="15">
        <v>20.737104237216041</v>
      </c>
      <c r="H117" s="16">
        <v>20.362570494175905</v>
      </c>
      <c r="I117" s="14">
        <v>5.3438304534446521E-2</v>
      </c>
      <c r="J117" s="15">
        <v>0.2402215198634855</v>
      </c>
      <c r="K117" s="16">
        <v>0.30562861175553169</v>
      </c>
      <c r="L117" s="25">
        <v>0.26390000000000002</v>
      </c>
      <c r="M117" s="19">
        <v>0.27295069999999999</v>
      </c>
      <c r="N117" s="20">
        <v>0.77214059999999995</v>
      </c>
      <c r="O117" s="21">
        <v>0.52181109999999997</v>
      </c>
      <c r="P117" s="22">
        <v>7.2669999999999998E-2</v>
      </c>
      <c r="Q117" s="23">
        <v>0.90490000000000004</v>
      </c>
      <c r="R117" s="15"/>
      <c r="S117" s="15"/>
      <c r="T117" s="15"/>
      <c r="U117" s="16" t="s">
        <v>25</v>
      </c>
    </row>
    <row r="118" spans="1:21" x14ac:dyDescent="0.2">
      <c r="A118" s="10" t="s">
        <v>138</v>
      </c>
      <c r="B118" s="10">
        <v>4</v>
      </c>
      <c r="C118" s="11">
        <v>-0.14948662967542603</v>
      </c>
      <c r="D118" s="12">
        <v>0</v>
      </c>
      <c r="E118" s="13">
        <v>-0.42290618122369139</v>
      </c>
      <c r="F118" s="14">
        <v>18.826719963779972</v>
      </c>
      <c r="G118" s="15">
        <v>18.976206593455398</v>
      </c>
      <c r="H118" s="16">
        <v>18.553300412231707</v>
      </c>
      <c r="I118" s="14">
        <v>0.31339240842361482</v>
      </c>
      <c r="J118" s="15">
        <v>6.1226822436879297E-2</v>
      </c>
      <c r="K118" s="16">
        <v>8.1149320781437808E-5</v>
      </c>
      <c r="L118" s="18">
        <v>3.7980000000000002E-4</v>
      </c>
      <c r="M118" s="19">
        <v>0.4415616</v>
      </c>
      <c r="N118" s="20">
        <v>8.2406999999999994E-2</v>
      </c>
      <c r="O118" s="21">
        <v>2.4840000000000002E-4</v>
      </c>
      <c r="P118" s="22">
        <v>1.2670000000000001E-2</v>
      </c>
      <c r="Q118" s="23">
        <v>0.10041</v>
      </c>
      <c r="R118" s="15" t="s">
        <v>25</v>
      </c>
      <c r="S118" s="15" t="s">
        <v>25</v>
      </c>
      <c r="T118" s="15" t="s">
        <v>25</v>
      </c>
      <c r="U118" s="16" t="s">
        <v>25</v>
      </c>
    </row>
    <row r="119" spans="1:21" x14ac:dyDescent="0.2">
      <c r="A119" s="10" t="s">
        <v>139</v>
      </c>
      <c r="B119" s="10"/>
      <c r="C119" s="11">
        <v>0.19155969909106929</v>
      </c>
      <c r="D119" s="12">
        <v>0</v>
      </c>
      <c r="E119" s="13">
        <v>0.16967506480420624</v>
      </c>
      <c r="F119" s="14">
        <v>18.214294611076269</v>
      </c>
      <c r="G119" s="15">
        <v>18.0227349119852</v>
      </c>
      <c r="H119" s="16">
        <v>18.192409976789406</v>
      </c>
      <c r="I119" s="14">
        <v>0.41024408969053794</v>
      </c>
      <c r="J119" s="15">
        <v>0.87129827381976666</v>
      </c>
      <c r="K119" s="16">
        <v>0.42838374590672279</v>
      </c>
      <c r="L119" s="18">
        <v>0.64490000000000003</v>
      </c>
      <c r="M119" s="19">
        <v>0.74618490000000004</v>
      </c>
      <c r="N119" s="20">
        <v>0.99629460000000003</v>
      </c>
      <c r="O119" s="21">
        <v>0.69191990000000003</v>
      </c>
      <c r="P119" s="22">
        <v>0.36947000000000002</v>
      </c>
      <c r="Q119" s="23">
        <v>0.98551</v>
      </c>
      <c r="R119" s="15"/>
      <c r="S119" s="15"/>
      <c r="T119" s="15"/>
      <c r="U119" s="16"/>
    </row>
    <row r="120" spans="1:21" x14ac:dyDescent="0.2">
      <c r="A120" s="10" t="s">
        <v>140</v>
      </c>
      <c r="B120" s="10">
        <v>3</v>
      </c>
      <c r="C120" s="11">
        <v>-0.30813419097304617</v>
      </c>
      <c r="D120" s="12">
        <v>0</v>
      </c>
      <c r="E120" s="13">
        <v>-0.38954550952483302</v>
      </c>
      <c r="F120" s="14">
        <v>18.038483740641428</v>
      </c>
      <c r="G120" s="15">
        <v>18.346617931614475</v>
      </c>
      <c r="H120" s="16">
        <v>17.957072422089642</v>
      </c>
      <c r="I120" s="14">
        <v>0.24432919701402833</v>
      </c>
      <c r="J120" s="15">
        <v>0.76852773745273728</v>
      </c>
      <c r="K120" s="16">
        <v>0.14066375665086439</v>
      </c>
      <c r="L120" s="18">
        <v>0.26889999999999997</v>
      </c>
      <c r="M120" s="19">
        <v>0.58570500000000003</v>
      </c>
      <c r="N120" s="20">
        <v>0.96414080000000002</v>
      </c>
      <c r="O120" s="21">
        <v>0.26200089999999998</v>
      </c>
      <c r="P120" s="22">
        <v>0.25969999999999999</v>
      </c>
      <c r="Q120" s="23">
        <v>0.97470000000000001</v>
      </c>
      <c r="R120" s="15"/>
      <c r="S120" s="15"/>
      <c r="T120" s="15"/>
      <c r="U120" s="16" t="s">
        <v>25</v>
      </c>
    </row>
    <row r="121" spans="1:21" x14ac:dyDescent="0.2">
      <c r="A121" s="10" t="s">
        <v>141</v>
      </c>
      <c r="B121" s="10"/>
      <c r="C121" s="11">
        <v>0.12712462198716068</v>
      </c>
      <c r="D121" s="12">
        <v>0</v>
      </c>
      <c r="E121" s="13">
        <v>-0.13741103431311785</v>
      </c>
      <c r="F121" s="14">
        <v>19.737235745997797</v>
      </c>
      <c r="G121" s="15">
        <v>19.610111124010636</v>
      </c>
      <c r="H121" s="16">
        <v>19.472700089697518</v>
      </c>
      <c r="I121" s="14">
        <v>0.46653382104828234</v>
      </c>
      <c r="J121" s="15">
        <v>0.11513961916039249</v>
      </c>
      <c r="K121" s="16">
        <v>0.30888627387911433</v>
      </c>
      <c r="L121" s="18">
        <v>0.29409999999999997</v>
      </c>
      <c r="M121" s="19">
        <v>0.73579850000000002</v>
      </c>
      <c r="N121" s="29">
        <v>0.2889795</v>
      </c>
      <c r="O121" s="21">
        <v>0.56480669999999999</v>
      </c>
      <c r="P121" s="22">
        <v>0.71660000000000001</v>
      </c>
      <c r="Q121" s="23">
        <v>0.49709999999999999</v>
      </c>
      <c r="R121" s="15"/>
      <c r="S121" s="15"/>
      <c r="T121" s="15"/>
      <c r="U121" s="16"/>
    </row>
    <row r="122" spans="1:21" x14ac:dyDescent="0.2">
      <c r="A122" s="10" t="s">
        <v>142</v>
      </c>
      <c r="B122" s="10">
        <v>3</v>
      </c>
      <c r="C122" s="11">
        <v>-0.2205367750295899</v>
      </c>
      <c r="D122" s="12">
        <v>0</v>
      </c>
      <c r="E122" s="13">
        <v>-0.66105815272248591</v>
      </c>
      <c r="F122" s="14">
        <v>25.558107660633983</v>
      </c>
      <c r="G122" s="15">
        <v>25.778644435663573</v>
      </c>
      <c r="H122" s="16">
        <v>25.117586282941087</v>
      </c>
      <c r="I122" s="14">
        <v>0.63681782537827181</v>
      </c>
      <c r="J122" s="15">
        <v>0.50720569216216116</v>
      </c>
      <c r="K122" s="16">
        <v>0.22977571627295679</v>
      </c>
      <c r="L122" s="18">
        <v>0.38469999999999999</v>
      </c>
      <c r="M122" s="19">
        <v>0.92229740000000004</v>
      </c>
      <c r="N122" s="20">
        <v>0.74133190000000004</v>
      </c>
      <c r="O122" s="27">
        <v>0.35488890000000001</v>
      </c>
      <c r="P122" s="22">
        <v>0.41770000000000002</v>
      </c>
      <c r="Q122" s="23">
        <v>0.35759999999999997</v>
      </c>
      <c r="R122" s="15"/>
      <c r="S122" s="15"/>
      <c r="T122" s="15"/>
      <c r="U122" s="16" t="s">
        <v>25</v>
      </c>
    </row>
    <row r="123" spans="1:21" x14ac:dyDescent="0.2">
      <c r="A123" s="10" t="s">
        <v>143</v>
      </c>
      <c r="B123" s="10">
        <v>6</v>
      </c>
      <c r="C123" s="11">
        <v>0.33918910388573664</v>
      </c>
      <c r="D123" s="12">
        <v>0</v>
      </c>
      <c r="E123" s="13">
        <v>0.43789955010970871</v>
      </c>
      <c r="F123" s="14">
        <v>19.833159729510356</v>
      </c>
      <c r="G123" s="15">
        <v>19.49397062562462</v>
      </c>
      <c r="H123" s="16">
        <v>19.931870175734328</v>
      </c>
      <c r="I123" s="14">
        <v>0.11825021138435771</v>
      </c>
      <c r="J123" s="15">
        <v>0.62445185006216408</v>
      </c>
      <c r="K123" s="16">
        <v>3.2923213571505239E-2</v>
      </c>
      <c r="L123" s="18">
        <v>7.0209999999999995E-2</v>
      </c>
      <c r="M123" s="19">
        <v>0.34403260000000002</v>
      </c>
      <c r="N123" s="20">
        <v>0.9141804</v>
      </c>
      <c r="O123" s="27">
        <v>6.6328600000000001E-2</v>
      </c>
      <c r="P123" s="22">
        <v>8.8929999999999999E-3</v>
      </c>
      <c r="Q123" s="23">
        <v>0.92824399999999996</v>
      </c>
      <c r="R123" s="15" t="s">
        <v>25</v>
      </c>
      <c r="S123" s="15"/>
      <c r="T123" s="15" t="s">
        <v>25</v>
      </c>
      <c r="U123" s="16" t="s">
        <v>25</v>
      </c>
    </row>
    <row r="124" spans="1:21" x14ac:dyDescent="0.2">
      <c r="A124" s="10" t="s">
        <v>144</v>
      </c>
      <c r="B124" s="10">
        <v>3</v>
      </c>
      <c r="C124" s="11">
        <v>-0.95897068162276966</v>
      </c>
      <c r="D124" s="12">
        <v>0</v>
      </c>
      <c r="E124" s="13">
        <v>-0.78334395512977117</v>
      </c>
      <c r="F124" s="14">
        <v>12.18487366710553</v>
      </c>
      <c r="G124" s="15">
        <v>13.143844348728299</v>
      </c>
      <c r="H124" s="16">
        <v>12.360500393598528</v>
      </c>
      <c r="I124" s="14">
        <v>1.7875657100454629E-4</v>
      </c>
      <c r="J124" s="15">
        <v>0.14902365104559415</v>
      </c>
      <c r="K124" s="16">
        <v>2.1139464229940484E-3</v>
      </c>
      <c r="L124" s="18">
        <v>5.7249999999999998E-4</v>
      </c>
      <c r="M124" s="19">
        <v>3.5541000000000001E-3</v>
      </c>
      <c r="N124" s="20">
        <v>0.80563320000000005</v>
      </c>
      <c r="O124" s="21">
        <v>2.5219999999999999E-3</v>
      </c>
      <c r="P124" s="22">
        <v>3.7864099999999998E-2</v>
      </c>
      <c r="Q124" s="23">
        <v>1.9946E-3</v>
      </c>
      <c r="R124" s="15" t="s">
        <v>25</v>
      </c>
      <c r="S124" s="15" t="s">
        <v>25</v>
      </c>
      <c r="T124" s="15" t="s">
        <v>25</v>
      </c>
      <c r="U124" s="16" t="s">
        <v>25</v>
      </c>
    </row>
    <row r="125" spans="1:21" x14ac:dyDescent="0.2">
      <c r="A125" s="10" t="s">
        <v>145</v>
      </c>
      <c r="B125" s="10"/>
      <c r="C125" s="11">
        <v>0.23483148031898438</v>
      </c>
      <c r="D125" s="12">
        <v>0</v>
      </c>
      <c r="E125" s="13">
        <v>-4.7267066619404829E-2</v>
      </c>
      <c r="F125" s="14">
        <v>18.031511603677497</v>
      </c>
      <c r="G125" s="15">
        <v>17.796680123358513</v>
      </c>
      <c r="H125" s="16">
        <v>17.749413056739108</v>
      </c>
      <c r="I125" s="14">
        <v>0.2238396931904546</v>
      </c>
      <c r="J125" s="15">
        <v>0.12015470265999303</v>
      </c>
      <c r="K125" s="16">
        <v>0.72801162006394105</v>
      </c>
      <c r="L125" s="18">
        <v>0.2833</v>
      </c>
      <c r="M125" s="19">
        <v>0.3820807</v>
      </c>
      <c r="N125" s="20">
        <v>0.26678489999999999</v>
      </c>
      <c r="O125" s="21">
        <v>0.93757590000000002</v>
      </c>
      <c r="P125" s="22">
        <v>9.2369999999999994E-2</v>
      </c>
      <c r="Q125" s="23">
        <v>0.43241000000000002</v>
      </c>
      <c r="R125" s="15"/>
      <c r="S125" s="15"/>
      <c r="T125" s="15"/>
      <c r="U125" s="16"/>
    </row>
    <row r="126" spans="1:21" x14ac:dyDescent="0.2">
      <c r="A126" s="10" t="s">
        <v>146</v>
      </c>
      <c r="B126" s="10"/>
      <c r="C126" s="11">
        <v>-1.5985777277819579E-2</v>
      </c>
      <c r="D126" s="12">
        <v>0</v>
      </c>
      <c r="E126" s="13">
        <v>-0.23674599864181189</v>
      </c>
      <c r="F126" s="14">
        <v>22.08052257534203</v>
      </c>
      <c r="G126" s="15">
        <v>22.09650835261985</v>
      </c>
      <c r="H126" s="16">
        <v>21.859762353978038</v>
      </c>
      <c r="I126" s="14">
        <v>0.94411999943338454</v>
      </c>
      <c r="J126" s="15">
        <v>0.31316139931048614</v>
      </c>
      <c r="K126" s="16">
        <v>0.18085962464492766</v>
      </c>
      <c r="L126" s="18">
        <v>0.36809999999999998</v>
      </c>
      <c r="M126" s="19">
        <v>0.99712420000000002</v>
      </c>
      <c r="N126" s="20">
        <v>0.59449379999999996</v>
      </c>
      <c r="O126" s="27">
        <v>0.3738147</v>
      </c>
      <c r="P126" s="22">
        <v>0.94530000000000003</v>
      </c>
      <c r="Q126" s="23">
        <v>0.15490000000000001</v>
      </c>
      <c r="R126" s="15"/>
      <c r="S126" s="15"/>
      <c r="T126" s="15"/>
      <c r="U126" s="16"/>
    </row>
    <row r="127" spans="1:21" x14ac:dyDescent="0.2">
      <c r="A127" s="10" t="s">
        <v>147</v>
      </c>
      <c r="B127" s="10"/>
      <c r="C127" s="11">
        <v>5.8046679017326852E-2</v>
      </c>
      <c r="D127" s="12">
        <v>0</v>
      </c>
      <c r="E127" s="13">
        <v>1.7328972204232684E-2</v>
      </c>
      <c r="F127" s="14">
        <v>20.203938795478969</v>
      </c>
      <c r="G127" s="15">
        <v>20.145892116461642</v>
      </c>
      <c r="H127" s="16">
        <v>20.163221088665875</v>
      </c>
      <c r="I127" s="14">
        <v>0.61135027488990845</v>
      </c>
      <c r="J127" s="15">
        <v>0.68729708840867509</v>
      </c>
      <c r="K127" s="16">
        <v>0.88828106307340726</v>
      </c>
      <c r="L127" s="18">
        <v>0.92500000000000004</v>
      </c>
      <c r="M127" s="19">
        <v>0.91770189999999996</v>
      </c>
      <c r="N127" s="20">
        <v>0.96008309999999997</v>
      </c>
      <c r="O127" s="27">
        <v>0.9877456</v>
      </c>
      <c r="P127" s="22">
        <v>0.375</v>
      </c>
      <c r="Q127" s="23">
        <v>0.28499999999999998</v>
      </c>
      <c r="R127" s="15"/>
      <c r="S127" s="15"/>
      <c r="T127" s="15"/>
      <c r="U127" s="16"/>
    </row>
    <row r="128" spans="1:21" x14ac:dyDescent="0.2">
      <c r="A128" s="10" t="s">
        <v>148</v>
      </c>
      <c r="B128" s="10">
        <v>7</v>
      </c>
      <c r="C128" s="11">
        <v>0.42643350732686969</v>
      </c>
      <c r="D128" s="12">
        <v>0</v>
      </c>
      <c r="E128" s="13">
        <v>5.7220845360298256E-2</v>
      </c>
      <c r="F128" s="14">
        <v>22.302944198666101</v>
      </c>
      <c r="G128" s="15">
        <v>21.876510691339231</v>
      </c>
      <c r="H128" s="16">
        <v>21.933731536699529</v>
      </c>
      <c r="I128" s="14">
        <v>0.22237340355871849</v>
      </c>
      <c r="J128" s="15">
        <v>0.26312530437657716</v>
      </c>
      <c r="K128" s="16">
        <v>0.75680418189881404</v>
      </c>
      <c r="L128" s="25">
        <v>0.25559999999999999</v>
      </c>
      <c r="M128" s="19">
        <v>0.23993929999999999</v>
      </c>
      <c r="N128" s="20">
        <v>0.35254020000000003</v>
      </c>
      <c r="O128" s="21">
        <v>0.95775829999999995</v>
      </c>
      <c r="P128" s="22">
        <v>3.9519999999999998E-3</v>
      </c>
      <c r="Q128" s="23">
        <v>0.81556499999999998</v>
      </c>
      <c r="R128" s="15"/>
      <c r="S128" s="15"/>
      <c r="T128" s="15" t="s">
        <v>25</v>
      </c>
      <c r="U128" s="16" t="s">
        <v>25</v>
      </c>
    </row>
    <row r="129" spans="1:21" x14ac:dyDescent="0.2">
      <c r="A129" s="10" t="s">
        <v>149</v>
      </c>
      <c r="B129" s="10">
        <v>7</v>
      </c>
      <c r="C129" s="11">
        <v>0.69075171484966091</v>
      </c>
      <c r="D129" s="12">
        <v>0</v>
      </c>
      <c r="E129" s="13">
        <v>-7.0857177600881727E-2</v>
      </c>
      <c r="F129" s="14">
        <v>18.932707920819432</v>
      </c>
      <c r="G129" s="15">
        <v>18.241956205969771</v>
      </c>
      <c r="H129" s="16">
        <v>18.171099028368889</v>
      </c>
      <c r="I129" s="14">
        <v>8.4007502542377974E-2</v>
      </c>
      <c r="J129" s="15">
        <v>6.0365493766116898E-2</v>
      </c>
      <c r="K129" s="16">
        <v>0.77967379367485024</v>
      </c>
      <c r="L129" s="18">
        <v>7.1489999999999998E-2</v>
      </c>
      <c r="M129" s="19">
        <v>0.10416789999999999</v>
      </c>
      <c r="N129" s="20">
        <v>7.3014999999999997E-2</v>
      </c>
      <c r="O129" s="21">
        <v>0.95979130000000001</v>
      </c>
      <c r="P129" s="22">
        <v>7.3470000000000002E-3</v>
      </c>
      <c r="Q129" s="23">
        <v>4.0578999999999997E-2</v>
      </c>
      <c r="R129" s="15"/>
      <c r="S129" s="15"/>
      <c r="T129" s="15" t="s">
        <v>25</v>
      </c>
      <c r="U129" s="16" t="s">
        <v>25</v>
      </c>
    </row>
    <row r="130" spans="1:21" x14ac:dyDescent="0.2">
      <c r="A130" s="10" t="s">
        <v>150</v>
      </c>
      <c r="B130" s="10"/>
      <c r="C130" s="11">
        <v>7.297385545620827E-2</v>
      </c>
      <c r="D130" s="12">
        <v>0</v>
      </c>
      <c r="E130" s="13">
        <v>-0.14337759663215621</v>
      </c>
      <c r="F130" s="14">
        <v>17.066111762085658</v>
      </c>
      <c r="G130" s="15">
        <v>16.99313790662945</v>
      </c>
      <c r="H130" s="16">
        <v>16.849760309997293</v>
      </c>
      <c r="I130" s="14">
        <v>0.69060544450555095</v>
      </c>
      <c r="J130" s="15">
        <v>0.26230332773110426</v>
      </c>
      <c r="K130" s="16">
        <v>0.44556615000795385</v>
      </c>
      <c r="L130" s="18">
        <v>0.57650000000000001</v>
      </c>
      <c r="M130" s="19">
        <v>0.94295640000000003</v>
      </c>
      <c r="N130" s="20">
        <v>0.61251449999999996</v>
      </c>
      <c r="O130" s="21">
        <v>0.69703630000000005</v>
      </c>
      <c r="P130" s="22">
        <v>0.30149999999999999</v>
      </c>
      <c r="Q130" s="23">
        <v>0.95640000000000003</v>
      </c>
      <c r="R130" s="15"/>
      <c r="S130" s="15"/>
      <c r="T130" s="15"/>
      <c r="U130" s="16"/>
    </row>
    <row r="131" spans="1:21" x14ac:dyDescent="0.2">
      <c r="A131" s="10" t="s">
        <v>151</v>
      </c>
      <c r="B131" s="10">
        <v>7</v>
      </c>
      <c r="C131" s="11">
        <v>0.30865809868660321</v>
      </c>
      <c r="D131" s="12">
        <v>0</v>
      </c>
      <c r="E131" s="13">
        <v>1.8941892396345139E-2</v>
      </c>
      <c r="F131" s="14">
        <v>23.442369583361643</v>
      </c>
      <c r="G131" s="15">
        <v>23.13371148467504</v>
      </c>
      <c r="H131" s="16">
        <v>23.152653377071385</v>
      </c>
      <c r="I131" s="14">
        <v>0.41029770079247652</v>
      </c>
      <c r="J131" s="15">
        <v>0.53746258370140865</v>
      </c>
      <c r="K131" s="16">
        <v>0.95786562539899855</v>
      </c>
      <c r="L131" s="18">
        <v>0.75209999999999999</v>
      </c>
      <c r="M131" s="19">
        <v>0.75380659999999999</v>
      </c>
      <c r="N131" s="20">
        <v>0.78321430000000003</v>
      </c>
      <c r="O131" s="21">
        <v>0.99829369999999995</v>
      </c>
      <c r="P131" s="22">
        <v>0.78009539999999999</v>
      </c>
      <c r="Q131" s="23">
        <v>0.97791640000000002</v>
      </c>
      <c r="R131" s="15"/>
      <c r="S131" s="15"/>
      <c r="T131" s="15"/>
      <c r="U131" s="16" t="s">
        <v>25</v>
      </c>
    </row>
    <row r="132" spans="1:21" x14ac:dyDescent="0.2">
      <c r="A132" s="10" t="s">
        <v>152</v>
      </c>
      <c r="B132" s="10"/>
      <c r="C132" s="11">
        <v>0.11614105475285186</v>
      </c>
      <c r="D132" s="12">
        <v>0</v>
      </c>
      <c r="E132" s="13">
        <v>7.6758465305847068E-2</v>
      </c>
      <c r="F132" s="14">
        <v>17.863156294442042</v>
      </c>
      <c r="G132" s="15">
        <v>17.74701523968919</v>
      </c>
      <c r="H132" s="16">
        <v>17.823773704995038</v>
      </c>
      <c r="I132" s="14">
        <v>0.47677728223219484</v>
      </c>
      <c r="J132" s="15">
        <v>0.79924885647339328</v>
      </c>
      <c r="K132" s="16">
        <v>0.60130873482712666</v>
      </c>
      <c r="L132" s="18">
        <v>0.7702</v>
      </c>
      <c r="M132" s="19">
        <v>0.794821</v>
      </c>
      <c r="N132" s="29">
        <v>0.97474260000000001</v>
      </c>
      <c r="O132" s="21">
        <v>0.85081980000000001</v>
      </c>
      <c r="P132" s="22">
        <v>0.70389999999999997</v>
      </c>
      <c r="Q132" s="23">
        <v>0.91469999999999996</v>
      </c>
      <c r="R132" s="15"/>
      <c r="S132" s="15"/>
      <c r="T132" s="15"/>
      <c r="U132" s="16"/>
    </row>
    <row r="133" spans="1:21" x14ac:dyDescent="0.2">
      <c r="A133" s="10" t="s">
        <v>153</v>
      </c>
      <c r="B133" s="10">
        <v>3</v>
      </c>
      <c r="C133" s="11">
        <v>-0.25938186644798833</v>
      </c>
      <c r="D133" s="12">
        <v>0</v>
      </c>
      <c r="E133" s="13">
        <v>-0.36862450832494176</v>
      </c>
      <c r="F133" s="14">
        <v>24.195105412007702</v>
      </c>
      <c r="G133" s="15">
        <v>24.454487278455691</v>
      </c>
      <c r="H133" s="16">
        <v>24.085862770130749</v>
      </c>
      <c r="I133" s="14">
        <v>0.43236584538491496</v>
      </c>
      <c r="J133" s="15">
        <v>0.74730394647798581</v>
      </c>
      <c r="K133" s="16">
        <v>0.38054787806532209</v>
      </c>
      <c r="L133" s="18">
        <v>0.62090000000000001</v>
      </c>
      <c r="M133" s="19">
        <v>0.84603379999999995</v>
      </c>
      <c r="N133" s="29">
        <v>0.97302789999999995</v>
      </c>
      <c r="O133" s="21">
        <v>0.60882910000000001</v>
      </c>
      <c r="P133" s="22">
        <v>0.4844</v>
      </c>
      <c r="Q133" s="23">
        <v>0.42049999999999998</v>
      </c>
      <c r="R133" s="15"/>
      <c r="S133" s="15"/>
      <c r="T133" s="15"/>
      <c r="U133" s="16" t="s">
        <v>25</v>
      </c>
    </row>
    <row r="134" spans="1:21" x14ac:dyDescent="0.2">
      <c r="A134" s="10" t="s">
        <v>154</v>
      </c>
      <c r="B134" s="10">
        <v>2</v>
      </c>
      <c r="C134" s="11">
        <v>-0.68502134520630165</v>
      </c>
      <c r="D134" s="12">
        <v>0</v>
      </c>
      <c r="E134" s="13">
        <v>-0.26683535187680718</v>
      </c>
      <c r="F134" s="14">
        <v>18.871541789130131</v>
      </c>
      <c r="G134" s="15">
        <v>19.556563134336432</v>
      </c>
      <c r="H134" s="16">
        <v>19.289727782459625</v>
      </c>
      <c r="I134" s="14">
        <v>1.0374278215831817E-3</v>
      </c>
      <c r="J134" s="15">
        <v>7.8550119694397527E-2</v>
      </c>
      <c r="K134" s="16">
        <v>0.27722550118928357</v>
      </c>
      <c r="L134" s="18">
        <v>5.8740000000000001E-2</v>
      </c>
      <c r="M134" s="19">
        <v>4.8688599999999999E-2</v>
      </c>
      <c r="N134" s="20">
        <v>0.31653880000000001</v>
      </c>
      <c r="O134" s="21">
        <v>0.4534242</v>
      </c>
      <c r="P134" s="22">
        <v>0.1148</v>
      </c>
      <c r="Q134" s="23">
        <v>0.56999999999999995</v>
      </c>
      <c r="R134" s="15" t="s">
        <v>25</v>
      </c>
      <c r="S134" s="15" t="s">
        <v>25</v>
      </c>
      <c r="T134" s="15"/>
      <c r="U134" s="16" t="s">
        <v>25</v>
      </c>
    </row>
    <row r="135" spans="1:21" x14ac:dyDescent="0.2">
      <c r="A135" s="10" t="s">
        <v>155</v>
      </c>
      <c r="B135" s="10">
        <v>4</v>
      </c>
      <c r="C135" s="11">
        <v>-3.0025728922863593E-2</v>
      </c>
      <c r="D135" s="12">
        <v>0</v>
      </c>
      <c r="E135" s="13">
        <v>-0.70248457631129568</v>
      </c>
      <c r="F135" s="14">
        <v>15.059852440329772</v>
      </c>
      <c r="G135" s="15">
        <v>15.089878169252636</v>
      </c>
      <c r="H135" s="16">
        <v>14.38739359294134</v>
      </c>
      <c r="I135" s="14">
        <v>0.89847753176630263</v>
      </c>
      <c r="J135" s="15">
        <v>1.9656926923894872E-2</v>
      </c>
      <c r="K135" s="16">
        <v>8.3168837262398334E-4</v>
      </c>
      <c r="L135" s="18">
        <v>1.122E-3</v>
      </c>
      <c r="M135" s="19">
        <v>0.99089769999999999</v>
      </c>
      <c r="N135" s="20">
        <v>2.0183099999999999E-2</v>
      </c>
      <c r="O135" s="21">
        <v>1.4402E-3</v>
      </c>
      <c r="P135" s="22">
        <v>1.5699999999999999E-2</v>
      </c>
      <c r="Q135" s="23">
        <v>1.384E-2</v>
      </c>
      <c r="R135" s="15" t="s">
        <v>25</v>
      </c>
      <c r="S135" s="15" t="s">
        <v>25</v>
      </c>
      <c r="T135" s="15" t="s">
        <v>25</v>
      </c>
      <c r="U135" s="16" t="s">
        <v>25</v>
      </c>
    </row>
    <row r="136" spans="1:21" x14ac:dyDescent="0.2">
      <c r="A136" s="10" t="s">
        <v>156</v>
      </c>
      <c r="B136" s="10">
        <v>8</v>
      </c>
      <c r="C136" s="11">
        <v>0.23950921545973713</v>
      </c>
      <c r="D136" s="12">
        <v>0</v>
      </c>
      <c r="E136" s="13">
        <v>-0.13541043429539457</v>
      </c>
      <c r="F136" s="14">
        <v>20.786466731340568</v>
      </c>
      <c r="G136" s="15">
        <v>20.54695751588083</v>
      </c>
      <c r="H136" s="16">
        <v>20.411547081585436</v>
      </c>
      <c r="I136" s="14">
        <v>0.12194939280114919</v>
      </c>
      <c r="J136" s="15">
        <v>1.636815364772325E-2</v>
      </c>
      <c r="K136" s="16">
        <v>0.37087045126712348</v>
      </c>
      <c r="L136" s="25">
        <v>0.13969999999999999</v>
      </c>
      <c r="M136" s="19">
        <v>0.39058769999999998</v>
      </c>
      <c r="N136" s="20">
        <v>0.1182409</v>
      </c>
      <c r="O136" s="21">
        <v>0.6126954</v>
      </c>
      <c r="P136" s="22">
        <v>0.15265500000000001</v>
      </c>
      <c r="Q136" s="23">
        <v>0.19207299999999999</v>
      </c>
      <c r="R136" s="15" t="s">
        <v>25</v>
      </c>
      <c r="S136" s="15"/>
      <c r="T136" s="15"/>
      <c r="U136" s="16"/>
    </row>
    <row r="137" spans="1:21" x14ac:dyDescent="0.2">
      <c r="A137" s="10" t="s">
        <v>157</v>
      </c>
      <c r="B137" s="10">
        <v>6</v>
      </c>
      <c r="C137" s="11">
        <v>0.48842320424611785</v>
      </c>
      <c r="D137" s="12">
        <v>0</v>
      </c>
      <c r="E137" s="13">
        <v>0.49237758616331817</v>
      </c>
      <c r="F137" s="14">
        <v>18.870849503935744</v>
      </c>
      <c r="G137" s="15">
        <v>18.382426299689627</v>
      </c>
      <c r="H137" s="16">
        <v>18.874803885852945</v>
      </c>
      <c r="I137" s="14">
        <v>7.9944864991334227E-2</v>
      </c>
      <c r="J137" s="15">
        <v>0.98160132963125757</v>
      </c>
      <c r="K137" s="16">
        <v>4.5337621084608259E-2</v>
      </c>
      <c r="L137" s="18">
        <v>7.6189999999999994E-2</v>
      </c>
      <c r="M137" s="19">
        <v>0.22569049999999999</v>
      </c>
      <c r="N137" s="20">
        <v>0.9999015</v>
      </c>
      <c r="O137" s="21">
        <v>9.3967899999999993E-2</v>
      </c>
      <c r="P137" s="22">
        <v>1.8680000000000001E-3</v>
      </c>
      <c r="Q137" s="23">
        <v>0.90961499999999995</v>
      </c>
      <c r="R137" s="15" t="s">
        <v>25</v>
      </c>
      <c r="S137" s="15"/>
      <c r="T137" s="15" t="s">
        <v>25</v>
      </c>
      <c r="U137" s="16" t="s">
        <v>25</v>
      </c>
    </row>
    <row r="138" spans="1:21" x14ac:dyDescent="0.2">
      <c r="A138" s="10" t="s">
        <v>158</v>
      </c>
      <c r="B138" s="10">
        <v>7</v>
      </c>
      <c r="C138" s="11">
        <v>0.47230524976013655</v>
      </c>
      <c r="D138" s="12">
        <v>0</v>
      </c>
      <c r="E138" s="13">
        <v>0.18555206309282113</v>
      </c>
      <c r="F138" s="14">
        <v>19.904304520115257</v>
      </c>
      <c r="G138" s="15">
        <v>19.431999270355121</v>
      </c>
      <c r="H138" s="16">
        <v>19.617551333447942</v>
      </c>
      <c r="I138" s="14">
        <v>7.8076032793155904E-3</v>
      </c>
      <c r="J138" s="15">
        <v>8.0959205888204905E-2</v>
      </c>
      <c r="K138" s="16">
        <v>0.1134213591931878</v>
      </c>
      <c r="L138" s="18">
        <v>8.3569999999999998E-3</v>
      </c>
      <c r="M138" s="19">
        <v>6.3813000000000003E-3</v>
      </c>
      <c r="N138" s="20">
        <v>0.13857259999999999</v>
      </c>
      <c r="O138" s="21">
        <v>0.244924</v>
      </c>
      <c r="P138" s="22">
        <v>6.5169999999999996E-4</v>
      </c>
      <c r="Q138" s="23">
        <v>8.8404399999999994E-2</v>
      </c>
      <c r="R138" s="15" t="s">
        <v>25</v>
      </c>
      <c r="S138" s="15" t="s">
        <v>25</v>
      </c>
      <c r="T138" s="15" t="s">
        <v>25</v>
      </c>
      <c r="U138" s="16" t="s">
        <v>25</v>
      </c>
    </row>
    <row r="139" spans="1:21" x14ac:dyDescent="0.2">
      <c r="A139" s="10" t="s">
        <v>159</v>
      </c>
      <c r="B139" s="10">
        <v>6</v>
      </c>
      <c r="C139" s="11">
        <v>0.32344492014053827</v>
      </c>
      <c r="D139" s="12">
        <v>0</v>
      </c>
      <c r="E139" s="13">
        <v>0.23589851569919773</v>
      </c>
      <c r="F139" s="14">
        <v>19.203328594552541</v>
      </c>
      <c r="G139" s="15">
        <v>18.879883674412003</v>
      </c>
      <c r="H139" s="16">
        <v>19.115782190111201</v>
      </c>
      <c r="I139" s="14">
        <v>0.15573692060903571</v>
      </c>
      <c r="J139" s="15">
        <v>0.58941225510219797</v>
      </c>
      <c r="K139" s="16">
        <v>0.2443524474177266</v>
      </c>
      <c r="L139" s="18">
        <v>0.32250000000000001</v>
      </c>
      <c r="M139" s="19">
        <v>0.39777190000000001</v>
      </c>
      <c r="N139" s="20">
        <v>0.93538220000000005</v>
      </c>
      <c r="O139" s="21">
        <v>0.45322689999999999</v>
      </c>
      <c r="P139" s="22">
        <v>9.6369999999999997E-2</v>
      </c>
      <c r="Q139" s="23">
        <v>0.99214000000000002</v>
      </c>
      <c r="R139" s="15"/>
      <c r="S139" s="15"/>
      <c r="T139" s="15"/>
      <c r="U139" s="16" t="s">
        <v>25</v>
      </c>
    </row>
    <row r="140" spans="1:21" x14ac:dyDescent="0.2">
      <c r="A140" s="10" t="s">
        <v>160</v>
      </c>
      <c r="B140" s="10">
        <v>6</v>
      </c>
      <c r="C140" s="11">
        <v>0.80354202282290643</v>
      </c>
      <c r="D140" s="12">
        <v>0</v>
      </c>
      <c r="E140" s="13">
        <v>0.63875181459113151</v>
      </c>
      <c r="F140" s="14">
        <v>23.475481374805383</v>
      </c>
      <c r="G140" s="15">
        <v>22.671939351982477</v>
      </c>
      <c r="H140" s="16">
        <v>23.310691166573609</v>
      </c>
      <c r="I140" s="14">
        <v>1.437362252843026E-2</v>
      </c>
      <c r="J140" s="15">
        <v>0.54407710568119261</v>
      </c>
      <c r="K140" s="16">
        <v>4.6922036367893762E-4</v>
      </c>
      <c r="L140" s="18">
        <v>3.2309999999999999E-4</v>
      </c>
      <c r="M140" s="19">
        <v>2.5688999999999998E-3</v>
      </c>
      <c r="N140" s="20">
        <v>0.74262790000000001</v>
      </c>
      <c r="O140" s="27">
        <v>1.4216999999999999E-3</v>
      </c>
      <c r="P140" s="22">
        <v>1.2730000000000001E-8</v>
      </c>
      <c r="Q140" s="23">
        <v>0.89590000000000003</v>
      </c>
      <c r="R140" s="15" t="s">
        <v>25</v>
      </c>
      <c r="S140" s="15" t="s">
        <v>25</v>
      </c>
      <c r="T140" s="26" t="s">
        <v>25</v>
      </c>
      <c r="U140" s="16" t="s">
        <v>25</v>
      </c>
    </row>
    <row r="141" spans="1:21" x14ac:dyDescent="0.2">
      <c r="A141" s="10" t="s">
        <v>161</v>
      </c>
      <c r="B141" s="10"/>
      <c r="C141" s="11">
        <v>0.14549938222575065</v>
      </c>
      <c r="D141" s="12">
        <v>0</v>
      </c>
      <c r="E141" s="13">
        <v>-0.22444984986745098</v>
      </c>
      <c r="F141" s="14">
        <v>18.611501243875857</v>
      </c>
      <c r="G141" s="15">
        <v>18.466001861650106</v>
      </c>
      <c r="H141" s="16">
        <v>18.241552011782655</v>
      </c>
      <c r="I141" s="14">
        <v>0.65168093749388678</v>
      </c>
      <c r="J141" s="15">
        <v>0.24245302772942451</v>
      </c>
      <c r="K141" s="16">
        <v>0.22186074929262678</v>
      </c>
      <c r="L141" s="18">
        <v>0.30919999999999997</v>
      </c>
      <c r="M141" s="19">
        <v>0.83272440000000003</v>
      </c>
      <c r="N141" s="20">
        <v>0.33080959999999998</v>
      </c>
      <c r="O141" s="21">
        <v>0.50212029999999996</v>
      </c>
      <c r="P141" s="22">
        <v>0.68439000000000005</v>
      </c>
      <c r="Q141" s="23">
        <v>7.6130000000000003E-2</v>
      </c>
      <c r="R141" s="15"/>
      <c r="S141" s="15"/>
      <c r="T141" s="15"/>
      <c r="U141" s="16"/>
    </row>
    <row r="142" spans="1:21" x14ac:dyDescent="0.2">
      <c r="A142" s="10" t="s">
        <v>162</v>
      </c>
      <c r="B142" s="10">
        <v>6</v>
      </c>
      <c r="C142" s="11">
        <v>0.26786418519853328</v>
      </c>
      <c r="D142" s="12">
        <v>0</v>
      </c>
      <c r="E142" s="13">
        <v>0.27494350618790264</v>
      </c>
      <c r="F142" s="14">
        <v>21.079643950035457</v>
      </c>
      <c r="G142" s="15">
        <v>20.811779764836924</v>
      </c>
      <c r="H142" s="16">
        <v>21.086723271024827</v>
      </c>
      <c r="I142" s="14">
        <v>4.0087918586159677E-2</v>
      </c>
      <c r="J142" s="15">
        <v>0.96772396755709722</v>
      </c>
      <c r="K142" s="16">
        <v>9.5476573417596286E-2</v>
      </c>
      <c r="L142" s="18">
        <v>0.12470000000000001</v>
      </c>
      <c r="M142" s="19">
        <v>0.31047550000000002</v>
      </c>
      <c r="N142" s="20">
        <v>0.99918419999999997</v>
      </c>
      <c r="O142" s="27">
        <v>0.14469000000000001</v>
      </c>
      <c r="P142" s="22">
        <v>7.8549999999999991E-3</v>
      </c>
      <c r="Q142" s="23">
        <v>0.36449799999999999</v>
      </c>
      <c r="R142" s="15" t="s">
        <v>25</v>
      </c>
      <c r="S142" s="15"/>
      <c r="T142" s="26" t="s">
        <v>25</v>
      </c>
      <c r="U142" s="16" t="s">
        <v>25</v>
      </c>
    </row>
    <row r="143" spans="1:21" x14ac:dyDescent="0.2">
      <c r="A143" s="10" t="s">
        <v>163</v>
      </c>
      <c r="B143" s="10"/>
      <c r="C143" s="11">
        <v>0.2102776758166236</v>
      </c>
      <c r="D143" s="12">
        <v>0</v>
      </c>
      <c r="E143" s="13">
        <v>0.22077855679280134</v>
      </c>
      <c r="F143" s="14">
        <v>19.611121058627685</v>
      </c>
      <c r="G143" s="15">
        <v>19.400843382811061</v>
      </c>
      <c r="H143" s="16">
        <v>19.621621939603862</v>
      </c>
      <c r="I143" s="14">
        <v>0.20269119678685849</v>
      </c>
      <c r="J143" s="15">
        <v>0.9473335919886392</v>
      </c>
      <c r="K143" s="16">
        <v>0.26082979462173844</v>
      </c>
      <c r="L143" s="18">
        <v>0.42220000000000002</v>
      </c>
      <c r="M143" s="19">
        <v>0.629077</v>
      </c>
      <c r="N143" s="20">
        <v>0.99887150000000002</v>
      </c>
      <c r="O143" s="21">
        <v>0.44391130000000001</v>
      </c>
      <c r="P143" s="22">
        <v>0.68269999999999997</v>
      </c>
      <c r="Q143" s="23">
        <v>0.41360000000000002</v>
      </c>
      <c r="R143" s="15"/>
      <c r="S143" s="15"/>
      <c r="T143" s="15"/>
      <c r="U143" s="16"/>
    </row>
    <row r="144" spans="1:21" x14ac:dyDescent="0.2">
      <c r="A144" s="10" t="s">
        <v>164</v>
      </c>
      <c r="B144" s="10">
        <v>3</v>
      </c>
      <c r="C144" s="11">
        <v>-0.45894946677464077</v>
      </c>
      <c r="D144" s="12">
        <v>0</v>
      </c>
      <c r="E144" s="13">
        <v>-0.2567734864544029</v>
      </c>
      <c r="F144" s="14">
        <v>19.594230451020472</v>
      </c>
      <c r="G144" s="15">
        <v>20.053179917795113</v>
      </c>
      <c r="H144" s="16">
        <v>19.79640643134071</v>
      </c>
      <c r="I144" s="14">
        <v>4.2294646878427634E-2</v>
      </c>
      <c r="J144" s="15">
        <v>0.31890476568698994</v>
      </c>
      <c r="K144" s="16">
        <v>0.2513257630858895</v>
      </c>
      <c r="L144" s="18">
        <v>0.1973</v>
      </c>
      <c r="M144" s="19">
        <v>0.20765040000000001</v>
      </c>
      <c r="N144" s="20">
        <v>0.73664160000000001</v>
      </c>
      <c r="O144" s="21">
        <v>0.44481520000000002</v>
      </c>
      <c r="P144" s="22">
        <v>0.67230000000000001</v>
      </c>
      <c r="Q144" s="23">
        <v>0.19470000000000001</v>
      </c>
      <c r="R144" s="15" t="s">
        <v>25</v>
      </c>
      <c r="S144" s="15"/>
      <c r="T144" s="15"/>
      <c r="U144" s="16" t="s">
        <v>25</v>
      </c>
    </row>
    <row r="145" spans="1:22" x14ac:dyDescent="0.2">
      <c r="A145" s="10" t="s">
        <v>165</v>
      </c>
      <c r="B145" s="10">
        <v>3</v>
      </c>
      <c r="C145" s="11">
        <v>-0.20257548916974244</v>
      </c>
      <c r="D145" s="12">
        <v>0</v>
      </c>
      <c r="E145" s="13">
        <v>-0.3772755018356726</v>
      </c>
      <c r="F145" s="14">
        <v>23.074054118896242</v>
      </c>
      <c r="G145" s="15">
        <v>23.276629608065985</v>
      </c>
      <c r="H145" s="16">
        <v>22.899354106230312</v>
      </c>
      <c r="I145" s="14">
        <v>0.47662809125189498</v>
      </c>
      <c r="J145" s="15">
        <v>0.35347416866390813</v>
      </c>
      <c r="K145" s="16">
        <v>0.16823496613510741</v>
      </c>
      <c r="L145" s="18">
        <v>0.33810000000000001</v>
      </c>
      <c r="M145" s="19">
        <v>0.80120279999999999</v>
      </c>
      <c r="N145" s="20">
        <v>0.85054580000000002</v>
      </c>
      <c r="O145" s="21">
        <v>0.3058939</v>
      </c>
      <c r="P145" s="22">
        <v>0.46692</v>
      </c>
      <c r="Q145" s="23">
        <v>0.46922999999999998</v>
      </c>
      <c r="R145" s="15"/>
      <c r="S145" s="15"/>
      <c r="T145" s="15"/>
      <c r="U145" s="16" t="s">
        <v>25</v>
      </c>
    </row>
    <row r="146" spans="1:22" x14ac:dyDescent="0.2">
      <c r="A146" s="10" t="s">
        <v>166</v>
      </c>
      <c r="B146" s="10">
        <v>2</v>
      </c>
      <c r="C146" s="11">
        <v>-0.25858315858183545</v>
      </c>
      <c r="D146" s="12">
        <v>0</v>
      </c>
      <c r="E146" s="13">
        <v>-0.1014413638609355</v>
      </c>
      <c r="F146" s="14">
        <v>19.71257777934597</v>
      </c>
      <c r="G146" s="15">
        <v>19.971160937927806</v>
      </c>
      <c r="H146" s="16">
        <v>19.86971957406687</v>
      </c>
      <c r="I146" s="14">
        <v>0.28055872942918236</v>
      </c>
      <c r="J146" s="15">
        <v>0.49990999480814802</v>
      </c>
      <c r="K146" s="16">
        <v>0.52010777963907673</v>
      </c>
      <c r="L146" s="18">
        <v>0.45340000000000003</v>
      </c>
      <c r="M146" s="19">
        <v>0.42664400000000002</v>
      </c>
      <c r="N146" s="20">
        <v>0.73486169999999995</v>
      </c>
      <c r="O146" s="21">
        <v>0.80655310000000002</v>
      </c>
      <c r="P146" s="22">
        <v>0.78149999999999997</v>
      </c>
      <c r="Q146" s="23">
        <v>0.81110000000000004</v>
      </c>
      <c r="R146" s="15"/>
      <c r="S146" s="15"/>
      <c r="T146" s="15"/>
      <c r="U146" s="16" t="s">
        <v>25</v>
      </c>
    </row>
    <row r="147" spans="1:22" x14ac:dyDescent="0.2">
      <c r="A147" s="10" t="s">
        <v>167</v>
      </c>
      <c r="B147" s="10"/>
      <c r="C147" s="11">
        <v>7.7571083283618947E-2</v>
      </c>
      <c r="D147" s="12">
        <v>0</v>
      </c>
      <c r="E147" s="13">
        <v>-8.0204854629695177E-2</v>
      </c>
      <c r="F147" s="14">
        <v>17.624141904395199</v>
      </c>
      <c r="G147" s="15">
        <v>17.54657082111158</v>
      </c>
      <c r="H147" s="16">
        <v>17.466365966481884</v>
      </c>
      <c r="I147" s="14">
        <v>0.65043930983039933</v>
      </c>
      <c r="J147" s="15">
        <v>0.33554229849158113</v>
      </c>
      <c r="K147" s="16">
        <v>0.53740021278342254</v>
      </c>
      <c r="L147" s="18">
        <v>0.62660000000000005</v>
      </c>
      <c r="M147" s="19">
        <v>0.8853451</v>
      </c>
      <c r="N147" s="20">
        <v>0.61912420000000001</v>
      </c>
      <c r="O147" s="27">
        <v>0.81167699999999998</v>
      </c>
      <c r="P147" s="22">
        <v>0.34106209999999998</v>
      </c>
      <c r="Q147" s="23">
        <v>0.38094850000000002</v>
      </c>
      <c r="R147" s="15"/>
      <c r="S147" s="15"/>
      <c r="T147" s="15"/>
      <c r="U147" s="16"/>
    </row>
    <row r="148" spans="1:22" x14ac:dyDescent="0.2">
      <c r="A148" s="10" t="s">
        <v>168</v>
      </c>
      <c r="B148" s="10"/>
      <c r="C148" s="11">
        <v>-5.0274800037602319E-2</v>
      </c>
      <c r="D148" s="12">
        <v>0</v>
      </c>
      <c r="E148" s="13">
        <v>-5.5736336311579038E-2</v>
      </c>
      <c r="F148" s="14">
        <v>23.502807212954213</v>
      </c>
      <c r="G148" s="15">
        <v>23.553082012991815</v>
      </c>
      <c r="H148" s="16">
        <v>23.497345676680236</v>
      </c>
      <c r="I148" s="14">
        <v>0.86717094711981368</v>
      </c>
      <c r="J148" s="15">
        <v>0.98332734014936041</v>
      </c>
      <c r="K148" s="16">
        <v>0.81329887136814416</v>
      </c>
      <c r="L148" s="18">
        <v>0.96870000000000001</v>
      </c>
      <c r="M148" s="19">
        <v>0.98449450000000005</v>
      </c>
      <c r="N148" s="20">
        <v>0.9998224</v>
      </c>
      <c r="O148" s="27">
        <v>0.96961819999999999</v>
      </c>
      <c r="P148" s="22">
        <v>0.34789999999999999</v>
      </c>
      <c r="Q148" s="23">
        <v>0.14960000000000001</v>
      </c>
      <c r="R148" s="15"/>
      <c r="S148" s="15"/>
      <c r="T148" s="15"/>
      <c r="U148" s="16"/>
    </row>
    <row r="149" spans="1:22" ht="16" thickBot="1" x14ac:dyDescent="0.25">
      <c r="A149" s="31" t="s">
        <v>169</v>
      </c>
      <c r="B149" s="31"/>
      <c r="C149" s="32">
        <v>0.11667378871364775</v>
      </c>
      <c r="D149" s="33">
        <v>0</v>
      </c>
      <c r="E149" s="34">
        <v>-6.6745934660961126E-2</v>
      </c>
      <c r="F149" s="4">
        <v>20.952000472447271</v>
      </c>
      <c r="G149" s="5">
        <v>20.835326683733623</v>
      </c>
      <c r="H149" s="6">
        <v>20.768580749072662</v>
      </c>
      <c r="I149" s="4">
        <v>0.60661665646066054</v>
      </c>
      <c r="J149" s="5">
        <v>0.46193099794056813</v>
      </c>
      <c r="K149" s="6">
        <v>0.77675856024247281</v>
      </c>
      <c r="L149" s="35">
        <v>0.81289999999999996</v>
      </c>
      <c r="M149" s="36">
        <v>0.90856289999999995</v>
      </c>
      <c r="N149" s="37">
        <v>0.79678919999999998</v>
      </c>
      <c r="O149" s="38">
        <v>0.95074599999999998</v>
      </c>
      <c r="P149" s="39">
        <v>0.81889999999999996</v>
      </c>
      <c r="Q149" s="40">
        <v>0.52380000000000004</v>
      </c>
      <c r="R149" s="5"/>
      <c r="S149" s="5"/>
      <c r="T149" s="5"/>
      <c r="U149" s="6"/>
    </row>
    <row r="151" spans="1:22" x14ac:dyDescent="0.2">
      <c r="V151" s="24"/>
    </row>
  </sheetData>
  <mergeCells count="12">
    <mergeCell ref="P3:Q3"/>
    <mergeCell ref="R3:U3"/>
    <mergeCell ref="A1:U1"/>
    <mergeCell ref="I2:K2"/>
    <mergeCell ref="P2:U2"/>
    <mergeCell ref="C2:H2"/>
    <mergeCell ref="A2:B3"/>
    <mergeCell ref="L2:O2"/>
    <mergeCell ref="C3:E3"/>
    <mergeCell ref="F3:H3"/>
    <mergeCell ref="I3:K3"/>
    <mergeCell ref="M3:O3"/>
  </mergeCells>
  <conditionalFormatting sqref="I5:K149">
    <cfRule type="cellIs" dxfId="6" priority="7" operator="greaterThan">
      <formula>0.05</formula>
    </cfRule>
  </conditionalFormatting>
  <conditionalFormatting sqref="L5:O149">
    <cfRule type="cellIs" dxfId="5" priority="6" operator="greaterThan">
      <formula>0.05</formula>
    </cfRule>
  </conditionalFormatting>
  <conditionalFormatting sqref="Q74">
    <cfRule type="cellIs" dxfId="4" priority="4" operator="greaterThan">
      <formula>0.05</formula>
    </cfRule>
    <cfRule type="cellIs" dxfId="3" priority="5" operator="greaterThan">
      <formula>0.05</formula>
    </cfRule>
  </conditionalFormatting>
  <conditionalFormatting sqref="P5:Q149">
    <cfRule type="cellIs" dxfId="2" priority="3" operator="greaterThan">
      <formula>0.05</formula>
    </cfRule>
    <cfRule type="cellIs" dxfId="1" priority="1" operator="greaterThan">
      <formula>0.05</formula>
    </cfRule>
  </conditionalFormatting>
  <conditionalFormatting sqref="I5:Q149">
    <cfRule type="cellIs" dxfId="0" priority="2" operator="greaterThan">
      <formula>0.05</formula>
    </cfRule>
  </conditionalFormatting>
  <pageMargins left="0.7" right="0.7" top="0.75" bottom="0.75" header="0.3" footer="0.3"/>
  <pageSetup scale="61" fitToHeight="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omas Jeffers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O'Sullivan</dc:creator>
  <cp:lastModifiedBy>Microsoft Office User</cp:lastModifiedBy>
  <cp:lastPrinted>2019-03-08T21:06:58Z</cp:lastPrinted>
  <dcterms:created xsi:type="dcterms:W3CDTF">2018-11-20T16:36:02Z</dcterms:created>
  <dcterms:modified xsi:type="dcterms:W3CDTF">2019-06-26T15:52:35Z</dcterms:modified>
</cp:coreProperties>
</file>